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sav\Desktop\Paper_Predict_R1\Submission_Elsevier_CBM\"/>
    </mc:Choice>
  </mc:AlternateContent>
  <xr:revisionPtr revIDLastSave="0" documentId="8_{A5423A95-9F83-45E5-B72D-E734A2204D51}" xr6:coauthVersionLast="47" xr6:coauthVersionMax="47" xr10:uidLastSave="{00000000-0000-0000-0000-000000000000}"/>
  <bookViews>
    <workbookView xWindow="-110" yWindow="-110" windowWidth="19420" windowHeight="11500" activeTab="2" xr2:uid="{8929DD35-AEDA-4DA0-B1E0-586640906F6A}"/>
  </bookViews>
  <sheets>
    <sheet name="Outcomes" sheetId="1" r:id="rId1"/>
    <sheet name="FeatureImportance" sheetId="4" r:id="rId2"/>
    <sheet name="Data" sheetId="3" r:id="rId3"/>
    <sheet name="Metadata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8" i="1" l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</calcChain>
</file>

<file path=xl/sharedStrings.xml><?xml version="1.0" encoding="utf-8"?>
<sst xmlns="http://schemas.openxmlformats.org/spreadsheetml/2006/main" count="264" uniqueCount="230">
  <si>
    <t>folds</t>
  </si>
  <si>
    <t>iterations</t>
  </si>
  <si>
    <t>PCA % explained</t>
  </si>
  <si>
    <t>Optimization</t>
  </si>
  <si>
    <t>Bayesian</t>
  </si>
  <si>
    <t>Costfunction</t>
  </si>
  <si>
    <t>standard</t>
  </si>
  <si>
    <t>Summary outcomes</t>
  </si>
  <si>
    <t>Confusion matrix</t>
  </si>
  <si>
    <t>For predicting worse</t>
  </si>
  <si>
    <t>For predicting same</t>
  </si>
  <si>
    <t>Hyper parameters</t>
  </si>
  <si>
    <t>Accuracy</t>
  </si>
  <si>
    <t>TN</t>
  </si>
  <si>
    <t>TP</t>
  </si>
  <si>
    <t>FN</t>
  </si>
  <si>
    <t>FP</t>
  </si>
  <si>
    <t>PPV</t>
  </si>
  <si>
    <t>FDR</t>
  </si>
  <si>
    <t>TPR</t>
  </si>
  <si>
    <t>FNR</t>
  </si>
  <si>
    <t>linear</t>
  </si>
  <si>
    <t>box constraint level 1</t>
  </si>
  <si>
    <t>1vs1</t>
  </si>
  <si>
    <t>standardized data</t>
  </si>
  <si>
    <t>Average</t>
  </si>
  <si>
    <t>SD</t>
  </si>
  <si>
    <t>Settings for optimizable super vector machine</t>
  </si>
  <si>
    <t xml:space="preserve">Features included </t>
  </si>
  <si>
    <t xml:space="preserve">all </t>
  </si>
  <si>
    <t>Evaluations were perfomed in Matlab 2022a, Classification Learner App</t>
  </si>
  <si>
    <t>Data of 119 individuals were included (see Data)</t>
  </si>
  <si>
    <t>Total worsened</t>
  </si>
  <si>
    <t>Total same/improved</t>
  </si>
  <si>
    <t>Labels worsened/same/improved were given based on change in gait profile score. Gait profile score didnt correlated sigificantly (p&gt;0.05, r&lt;0.6) with any of the included features listed in data.</t>
  </si>
  <si>
    <t>Features were extracted from kinematic data, conventional gait model 2.1, during six trials of a clinical gait analysis session. Features "Status_same" and "Status_improved" were not used within the model, "Status_worse" was used as true label.</t>
  </si>
  <si>
    <t>Abbriviations in Outcomes</t>
  </si>
  <si>
    <t>True positive</t>
  </si>
  <si>
    <t>True negative</t>
  </si>
  <si>
    <t>false positive</t>
  </si>
  <si>
    <t>false negative</t>
  </si>
  <si>
    <t>positive predictive values</t>
  </si>
  <si>
    <t>false discovery rates</t>
  </si>
  <si>
    <t>true positive rates</t>
  </si>
  <si>
    <t>false negative rates</t>
  </si>
  <si>
    <t>Model 1</t>
  </si>
  <si>
    <t>Model 2</t>
  </si>
  <si>
    <t>Model 3</t>
  </si>
  <si>
    <t>Model 4</t>
  </si>
  <si>
    <t>Model 5</t>
  </si>
  <si>
    <t>TreatmentCode</t>
  </si>
  <si>
    <t>Age</t>
  </si>
  <si>
    <t>Sex</t>
  </si>
  <si>
    <t>Weight</t>
  </si>
  <si>
    <t>Height</t>
  </si>
  <si>
    <t>GMFCS</t>
  </si>
  <si>
    <t>DiagnosisCode</t>
  </si>
  <si>
    <t>StrideTime_mean</t>
  </si>
  <si>
    <t>SwingTime_mean</t>
  </si>
  <si>
    <t>StrideLength_mean</t>
  </si>
  <si>
    <t>Cadence_mean</t>
  </si>
  <si>
    <t>WalkingSpeed_mean</t>
  </si>
  <si>
    <t>StrideTime_assymetry</t>
  </si>
  <si>
    <t>SwingTime_assymetry</t>
  </si>
  <si>
    <t>StrideLength_assymetry</t>
  </si>
  <si>
    <t>StrideTime_cv</t>
  </si>
  <si>
    <t>SwingTime_cv</t>
  </si>
  <si>
    <t>StrideLength_cv</t>
  </si>
  <si>
    <t>Cadence_cv</t>
  </si>
  <si>
    <t>WalkingSpeed_cv</t>
  </si>
  <si>
    <t>PelvicTilt_rom</t>
  </si>
  <si>
    <t>PelvicTilt_mean</t>
  </si>
  <si>
    <t>HipFlexion_rom</t>
  </si>
  <si>
    <t>HipFlexion_min</t>
  </si>
  <si>
    <t>KneeFlexion_rom</t>
  </si>
  <si>
    <t>KneeFlexion_ic</t>
  </si>
  <si>
    <t>KneeFlexion_midstance</t>
  </si>
  <si>
    <t>KneeFlexion_peaktime</t>
  </si>
  <si>
    <t>AnkleFlexion_rom</t>
  </si>
  <si>
    <t>AnkleFlexion_ic</t>
  </si>
  <si>
    <t>Ankleflexion_midstance</t>
  </si>
  <si>
    <t>PelvicTilt_meansd</t>
  </si>
  <si>
    <t>HipFlexion_meansd</t>
  </si>
  <si>
    <t>KneeFlexion_meansd</t>
  </si>
  <si>
    <t>AnkleFlexion_meanSD</t>
  </si>
  <si>
    <t>Status_worse</t>
  </si>
  <si>
    <t>TR01</t>
  </si>
  <si>
    <t>TR02</t>
  </si>
  <si>
    <t>TR03</t>
  </si>
  <si>
    <t>TR04</t>
  </si>
  <si>
    <t>TR05</t>
  </si>
  <si>
    <t>TR06</t>
  </si>
  <si>
    <t>TR07</t>
  </si>
  <si>
    <t>TR08</t>
  </si>
  <si>
    <t>TR09</t>
  </si>
  <si>
    <t>TR10</t>
  </si>
  <si>
    <t>TR11</t>
  </si>
  <si>
    <t>TR12</t>
  </si>
  <si>
    <t>TR13</t>
  </si>
  <si>
    <t>TR14</t>
  </si>
  <si>
    <t>TR15</t>
  </si>
  <si>
    <t>TR16</t>
  </si>
  <si>
    <t>TR17</t>
  </si>
  <si>
    <t>TR18</t>
  </si>
  <si>
    <t>TR19</t>
  </si>
  <si>
    <t>TR20</t>
  </si>
  <si>
    <t>TR21</t>
  </si>
  <si>
    <t>TR22</t>
  </si>
  <si>
    <t>TR23</t>
  </si>
  <si>
    <t>TR24</t>
  </si>
  <si>
    <t>TR25</t>
  </si>
  <si>
    <t>TR26</t>
  </si>
  <si>
    <t>TR27</t>
  </si>
  <si>
    <t>TR28</t>
  </si>
  <si>
    <t>TR29</t>
  </si>
  <si>
    <t>TR30</t>
  </si>
  <si>
    <t>TR31</t>
  </si>
  <si>
    <t>TR32</t>
  </si>
  <si>
    <t>TR33</t>
  </si>
  <si>
    <t>TR34</t>
  </si>
  <si>
    <t>TR35</t>
  </si>
  <si>
    <t>TR36</t>
  </si>
  <si>
    <t>TR37</t>
  </si>
  <si>
    <t>TR38</t>
  </si>
  <si>
    <t>TR39</t>
  </si>
  <si>
    <t>TR40</t>
  </si>
  <si>
    <t>TR41</t>
  </si>
  <si>
    <t>TR42</t>
  </si>
  <si>
    <t>TR43</t>
  </si>
  <si>
    <t>TR44</t>
  </si>
  <si>
    <t>TR45</t>
  </si>
  <si>
    <t>TR46</t>
  </si>
  <si>
    <t>TR47</t>
  </si>
  <si>
    <t>TR48</t>
  </si>
  <si>
    <t>TR49</t>
  </si>
  <si>
    <t>TR50</t>
  </si>
  <si>
    <t>TR51</t>
  </si>
  <si>
    <t>TR52</t>
  </si>
  <si>
    <t>TR53</t>
  </si>
  <si>
    <t>TR54</t>
  </si>
  <si>
    <t>TR55</t>
  </si>
  <si>
    <t>TR56</t>
  </si>
  <si>
    <t>TR57</t>
  </si>
  <si>
    <t>TR58</t>
  </si>
  <si>
    <t>TR59</t>
  </si>
  <si>
    <t>TR60</t>
  </si>
  <si>
    <t>TR61</t>
  </si>
  <si>
    <t>TR62</t>
  </si>
  <si>
    <t>TR63</t>
  </si>
  <si>
    <t>TR64</t>
  </si>
  <si>
    <t>TR65</t>
  </si>
  <si>
    <t>TR66</t>
  </si>
  <si>
    <t>TR67</t>
  </si>
  <si>
    <t>TR68</t>
  </si>
  <si>
    <t>TR69</t>
  </si>
  <si>
    <t>TR70</t>
  </si>
  <si>
    <t>TR71</t>
  </si>
  <si>
    <t>TR72</t>
  </si>
  <si>
    <t>TR73</t>
  </si>
  <si>
    <t>TR74</t>
  </si>
  <si>
    <t>TR75</t>
  </si>
  <si>
    <t>TR76</t>
  </si>
  <si>
    <t>TR77</t>
  </si>
  <si>
    <t>TR78</t>
  </si>
  <si>
    <t>TR79</t>
  </si>
  <si>
    <t>TR80</t>
  </si>
  <si>
    <t>TR81</t>
  </si>
  <si>
    <t>TR82</t>
  </si>
  <si>
    <t>TR83</t>
  </si>
  <si>
    <t>TR84</t>
  </si>
  <si>
    <t>TR85</t>
  </si>
  <si>
    <t>TR86</t>
  </si>
  <si>
    <t>TR87</t>
  </si>
  <si>
    <t>TR88</t>
  </si>
  <si>
    <t>TR89</t>
  </si>
  <si>
    <t>TR90</t>
  </si>
  <si>
    <t>TR91</t>
  </si>
  <si>
    <t>TR92</t>
  </si>
  <si>
    <t>TR93</t>
  </si>
  <si>
    <t>TR94</t>
  </si>
  <si>
    <t>TR95</t>
  </si>
  <si>
    <t>TR96</t>
  </si>
  <si>
    <t>TR97</t>
  </si>
  <si>
    <t>TR98</t>
  </si>
  <si>
    <t>TR99</t>
  </si>
  <si>
    <t>TR100</t>
  </si>
  <si>
    <t>TR101</t>
  </si>
  <si>
    <t>TR102</t>
  </si>
  <si>
    <t>TR103</t>
  </si>
  <si>
    <t>TR104</t>
  </si>
  <si>
    <t>TR105</t>
  </si>
  <si>
    <t>TR106</t>
  </si>
  <si>
    <t>TR107</t>
  </si>
  <si>
    <t>TR108</t>
  </si>
  <si>
    <t>TR109</t>
  </si>
  <si>
    <t>TR110</t>
  </si>
  <si>
    <t>TR111</t>
  </si>
  <si>
    <t>TR112</t>
  </si>
  <si>
    <t>TR113</t>
  </si>
  <si>
    <t>TR114</t>
  </si>
  <si>
    <t>TR115</t>
  </si>
  <si>
    <t>TR116</t>
  </si>
  <si>
    <t>TR117</t>
  </si>
  <si>
    <t>TR118</t>
  </si>
  <si>
    <t>TR119</t>
  </si>
  <si>
    <t>10 components included</t>
  </si>
  <si>
    <t>Treatment</t>
  </si>
  <si>
    <t>KF - RoM</t>
  </si>
  <si>
    <t>KF - time-peak</t>
  </si>
  <si>
    <t>HF - min</t>
  </si>
  <si>
    <t>KF - IC</t>
  </si>
  <si>
    <t>KF - midstance</t>
  </si>
  <si>
    <t>AF - RoM</t>
  </si>
  <si>
    <t>WS - mean</t>
  </si>
  <si>
    <t>ST - asym</t>
  </si>
  <si>
    <t>HF - RoM</t>
  </si>
  <si>
    <t>PT_rom</t>
  </si>
  <si>
    <t>AF_ic</t>
  </si>
  <si>
    <t>ST_mean</t>
  </si>
  <si>
    <t>CD_mean</t>
  </si>
  <si>
    <t>HF_meanSD</t>
  </si>
  <si>
    <t>PT_mean</t>
  </si>
  <si>
    <t>SW_mean</t>
  </si>
  <si>
    <t>AF_mistance</t>
  </si>
  <si>
    <t>KF_meansd</t>
  </si>
  <si>
    <t>Diagnosis</t>
  </si>
  <si>
    <t>ST_cv</t>
  </si>
  <si>
    <t>Feature importance Chi2 algorithm</t>
  </si>
  <si>
    <t>AUC</t>
  </si>
  <si>
    <t>area under the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10" fontId="0" fillId="0" borderId="15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0" fontId="0" fillId="0" borderId="17" xfId="0" applyNumberFormat="1" applyBorder="1" applyAlignment="1">
      <alignment horizontal="center" vertical="center"/>
    </xf>
    <xf numFmtId="10" fontId="0" fillId="0" borderId="16" xfId="0" applyNumberFormat="1" applyBorder="1" applyAlignment="1">
      <alignment horizontal="center" vertical="center"/>
    </xf>
    <xf numFmtId="10" fontId="0" fillId="0" borderId="18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10" fontId="0" fillId="0" borderId="20" xfId="0" applyNumberForma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0" fontId="0" fillId="0" borderId="22" xfId="0" applyNumberFormat="1" applyBorder="1" applyAlignment="1">
      <alignment horizontal="center" vertical="center"/>
    </xf>
    <xf numFmtId="10" fontId="0" fillId="0" borderId="21" xfId="0" applyNumberFormat="1" applyBorder="1" applyAlignment="1">
      <alignment horizontal="center" vertical="center"/>
    </xf>
    <xf numFmtId="10" fontId="0" fillId="0" borderId="23" xfId="0" applyNumberForma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10" fontId="0" fillId="0" borderId="8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0" fontId="0" fillId="0" borderId="10" xfId="0" applyNumberFormat="1" applyBorder="1" applyAlignment="1">
      <alignment horizontal="center" vertical="center"/>
    </xf>
    <xf numFmtId="10" fontId="0" fillId="0" borderId="9" xfId="0" applyNumberFormat="1" applyBorder="1" applyAlignment="1">
      <alignment horizontal="center" vertical="center"/>
    </xf>
    <xf numFmtId="10" fontId="0" fillId="0" borderId="25" xfId="0" applyNumberForma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164" fontId="0" fillId="0" borderId="26" xfId="0" applyNumberFormat="1" applyBorder="1"/>
    <xf numFmtId="0" fontId="1" fillId="0" borderId="27" xfId="0" applyFont="1" applyBorder="1" applyAlignment="1">
      <alignment horizontal="center" vertical="center"/>
    </xf>
    <xf numFmtId="164" fontId="0" fillId="0" borderId="27" xfId="0" applyNumberFormat="1" applyBorder="1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right"/>
    </xf>
    <xf numFmtId="11" fontId="0" fillId="0" borderId="0" xfId="0" applyNumberFormat="1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BEB10-EAE4-4339-A0CD-5345852E841D}">
  <dimension ref="A1:S19"/>
  <sheetViews>
    <sheetView workbookViewId="0">
      <selection activeCell="C17" sqref="C17"/>
    </sheetView>
  </sheetViews>
  <sheetFormatPr defaultColWidth="10.90625" defaultRowHeight="14.5" x14ac:dyDescent="0.35"/>
  <cols>
    <col min="1" max="1" width="18.7265625" customWidth="1"/>
  </cols>
  <sheetData>
    <row r="1" spans="1:19" x14ac:dyDescent="0.35">
      <c r="A1" s="38" t="s">
        <v>27</v>
      </c>
    </row>
    <row r="2" spans="1:19" x14ac:dyDescent="0.35">
      <c r="A2" t="s">
        <v>0</v>
      </c>
      <c r="B2" s="41">
        <v>5</v>
      </c>
    </row>
    <row r="3" spans="1:19" x14ac:dyDescent="0.35">
      <c r="A3" t="s">
        <v>1</v>
      </c>
      <c r="B3" s="41">
        <v>40</v>
      </c>
    </row>
    <row r="4" spans="1:19" x14ac:dyDescent="0.35">
      <c r="A4" t="s">
        <v>28</v>
      </c>
      <c r="B4" s="41" t="s">
        <v>29</v>
      </c>
    </row>
    <row r="5" spans="1:19" x14ac:dyDescent="0.35">
      <c r="A5" t="s">
        <v>2</v>
      </c>
      <c r="B5" s="41">
        <v>80</v>
      </c>
      <c r="C5" t="s">
        <v>205</v>
      </c>
    </row>
    <row r="6" spans="1:19" x14ac:dyDescent="0.35">
      <c r="A6" t="s">
        <v>3</v>
      </c>
      <c r="B6" s="41" t="s">
        <v>4</v>
      </c>
    </row>
    <row r="7" spans="1:19" x14ac:dyDescent="0.35">
      <c r="A7" t="s">
        <v>5</v>
      </c>
      <c r="B7" s="41" t="s">
        <v>6</v>
      </c>
    </row>
    <row r="9" spans="1:19" ht="15" thickBot="1" x14ac:dyDescent="0.4"/>
    <row r="10" spans="1:19" x14ac:dyDescent="0.35">
      <c r="A10" s="1"/>
      <c r="B10" s="42" t="s">
        <v>7</v>
      </c>
      <c r="C10" s="43"/>
      <c r="D10" s="42" t="s">
        <v>8</v>
      </c>
      <c r="E10" s="44"/>
      <c r="F10" s="44"/>
      <c r="G10" s="43"/>
      <c r="H10" s="42" t="s">
        <v>9</v>
      </c>
      <c r="I10" s="44"/>
      <c r="J10" s="44"/>
      <c r="K10" s="43"/>
      <c r="L10" s="45" t="s">
        <v>10</v>
      </c>
      <c r="M10" s="46"/>
      <c r="N10" s="46"/>
      <c r="O10" s="47"/>
      <c r="P10" s="42" t="s">
        <v>11</v>
      </c>
      <c r="Q10" s="44"/>
      <c r="R10" s="44"/>
      <c r="S10" s="43"/>
    </row>
    <row r="11" spans="1:19" ht="15" thickBot="1" x14ac:dyDescent="0.4">
      <c r="A11" s="2"/>
      <c r="B11" s="3" t="s">
        <v>12</v>
      </c>
      <c r="C11" s="4" t="s">
        <v>228</v>
      </c>
      <c r="D11" s="3" t="s">
        <v>13</v>
      </c>
      <c r="E11" s="5" t="s">
        <v>14</v>
      </c>
      <c r="F11" s="5" t="s">
        <v>15</v>
      </c>
      <c r="G11" s="4" t="s">
        <v>16</v>
      </c>
      <c r="H11" s="3" t="s">
        <v>17</v>
      </c>
      <c r="I11" s="5" t="s">
        <v>18</v>
      </c>
      <c r="J11" s="5" t="s">
        <v>19</v>
      </c>
      <c r="K11" s="4" t="s">
        <v>20</v>
      </c>
      <c r="L11" s="3" t="s">
        <v>17</v>
      </c>
      <c r="M11" s="5" t="s">
        <v>18</v>
      </c>
      <c r="N11" s="5" t="s">
        <v>19</v>
      </c>
      <c r="O11" s="4" t="s">
        <v>20</v>
      </c>
      <c r="P11" s="48"/>
      <c r="Q11" s="49"/>
      <c r="R11" s="49"/>
      <c r="S11" s="50"/>
    </row>
    <row r="12" spans="1:19" x14ac:dyDescent="0.35">
      <c r="A12" s="6" t="s">
        <v>45</v>
      </c>
      <c r="B12" s="7">
        <v>0.88200000000000001</v>
      </c>
      <c r="C12" s="8">
        <v>0.87</v>
      </c>
      <c r="D12" s="9">
        <v>88</v>
      </c>
      <c r="E12" s="10">
        <v>17</v>
      </c>
      <c r="F12" s="10">
        <v>11</v>
      </c>
      <c r="G12" s="8">
        <v>3</v>
      </c>
      <c r="H12" s="7">
        <v>0.85</v>
      </c>
      <c r="I12" s="11">
        <v>0.15</v>
      </c>
      <c r="J12" s="11">
        <v>0.60699999999999998</v>
      </c>
      <c r="K12" s="12">
        <v>0.39300000000000002</v>
      </c>
      <c r="L12" s="13">
        <v>0.90500000000000003</v>
      </c>
      <c r="M12" s="13">
        <v>9.5000000000000001E-2</v>
      </c>
      <c r="N12" s="13">
        <v>0.94499999999999995</v>
      </c>
      <c r="O12" s="13">
        <v>5.5E-2</v>
      </c>
      <c r="P12" s="14" t="s">
        <v>21</v>
      </c>
      <c r="Q12" s="15" t="s">
        <v>22</v>
      </c>
      <c r="R12" s="15" t="s">
        <v>23</v>
      </c>
      <c r="S12" s="16" t="s">
        <v>24</v>
      </c>
    </row>
    <row r="13" spans="1:19" x14ac:dyDescent="0.35">
      <c r="A13" s="17" t="s">
        <v>46</v>
      </c>
      <c r="B13" s="18">
        <v>0.89100000000000001</v>
      </c>
      <c r="C13" s="19">
        <v>0.89</v>
      </c>
      <c r="D13" s="20">
        <v>87</v>
      </c>
      <c r="E13" s="21">
        <v>19</v>
      </c>
      <c r="F13" s="21">
        <v>9</v>
      </c>
      <c r="G13" s="19">
        <v>4</v>
      </c>
      <c r="H13" s="18">
        <v>0.82599999999999996</v>
      </c>
      <c r="I13" s="22">
        <v>0.17399999999999999</v>
      </c>
      <c r="J13" s="22">
        <v>0.67900000000000005</v>
      </c>
      <c r="K13" s="23">
        <v>0.32100000000000001</v>
      </c>
      <c r="L13" s="24">
        <v>0.88900000000000001</v>
      </c>
      <c r="M13" s="24">
        <v>0.111</v>
      </c>
      <c r="N13" s="24">
        <v>0.96699999999999997</v>
      </c>
      <c r="O13" s="24">
        <v>3.3000000000000002E-2</v>
      </c>
      <c r="P13" s="20" t="s">
        <v>21</v>
      </c>
      <c r="Q13" s="21" t="s">
        <v>22</v>
      </c>
      <c r="R13" s="21" t="s">
        <v>23</v>
      </c>
      <c r="S13" s="19" t="s">
        <v>24</v>
      </c>
    </row>
    <row r="14" spans="1:19" x14ac:dyDescent="0.35">
      <c r="A14" s="17" t="s">
        <v>47</v>
      </c>
      <c r="B14" s="18">
        <v>0.874</v>
      </c>
      <c r="C14" s="19">
        <v>0.88</v>
      </c>
      <c r="D14" s="20">
        <v>88</v>
      </c>
      <c r="E14" s="21">
        <v>16</v>
      </c>
      <c r="F14" s="21">
        <v>12</v>
      </c>
      <c r="G14" s="19">
        <v>3</v>
      </c>
      <c r="H14" s="18">
        <v>0.84199999999999997</v>
      </c>
      <c r="I14" s="22">
        <v>0.158</v>
      </c>
      <c r="J14" s="22">
        <v>0.57099999999999995</v>
      </c>
      <c r="K14" s="23">
        <v>0.42899999999999999</v>
      </c>
      <c r="L14" s="24">
        <v>0.88</v>
      </c>
      <c r="M14" s="24">
        <v>0.12</v>
      </c>
      <c r="N14" s="24">
        <v>0.96699999999999997</v>
      </c>
      <c r="O14" s="24">
        <v>3.3000000000000002E-2</v>
      </c>
      <c r="P14" s="20" t="s">
        <v>21</v>
      </c>
      <c r="Q14" s="21" t="s">
        <v>22</v>
      </c>
      <c r="R14" s="21" t="s">
        <v>23</v>
      </c>
      <c r="S14" s="19" t="s">
        <v>24</v>
      </c>
    </row>
    <row r="15" spans="1:19" x14ac:dyDescent="0.35">
      <c r="A15" s="17" t="s">
        <v>48</v>
      </c>
      <c r="B15" s="18">
        <v>0.88200000000000001</v>
      </c>
      <c r="C15" s="19">
        <v>0.88</v>
      </c>
      <c r="D15" s="20">
        <v>88</v>
      </c>
      <c r="E15" s="21">
        <v>17</v>
      </c>
      <c r="F15" s="21">
        <v>11</v>
      </c>
      <c r="G15" s="19">
        <v>3</v>
      </c>
      <c r="H15" s="18">
        <v>0.85</v>
      </c>
      <c r="I15" s="22">
        <v>0.15</v>
      </c>
      <c r="J15" s="22">
        <v>0.60699999999999998</v>
      </c>
      <c r="K15" s="23">
        <v>0.39300000000000002</v>
      </c>
      <c r="L15" s="24">
        <v>0.90600000000000003</v>
      </c>
      <c r="M15" s="24">
        <v>9.4E-2</v>
      </c>
      <c r="N15" s="24">
        <v>0.95599999999999996</v>
      </c>
      <c r="O15" s="24">
        <v>4.3999999999999997E-2</v>
      </c>
      <c r="P15" s="20" t="s">
        <v>21</v>
      </c>
      <c r="Q15" s="21" t="s">
        <v>22</v>
      </c>
      <c r="R15" s="21" t="s">
        <v>23</v>
      </c>
      <c r="S15" s="19" t="s">
        <v>24</v>
      </c>
    </row>
    <row r="16" spans="1:19" ht="15" thickBot="1" x14ac:dyDescent="0.4">
      <c r="A16" s="25" t="s">
        <v>49</v>
      </c>
      <c r="B16" s="26">
        <v>0.88200000000000001</v>
      </c>
      <c r="C16" s="27">
        <v>0.89</v>
      </c>
      <c r="D16" s="28">
        <v>86</v>
      </c>
      <c r="E16" s="29">
        <v>19</v>
      </c>
      <c r="F16" s="29">
        <v>9</v>
      </c>
      <c r="G16" s="27">
        <v>5</v>
      </c>
      <c r="H16" s="26">
        <v>0.79200000000000004</v>
      </c>
      <c r="I16" s="30">
        <v>0.20799999999999999</v>
      </c>
      <c r="J16" s="30">
        <v>0.67900000000000005</v>
      </c>
      <c r="K16" s="31">
        <v>0.32100000000000001</v>
      </c>
      <c r="L16" s="32">
        <v>0.88900000000000001</v>
      </c>
      <c r="M16" s="32">
        <v>0.111</v>
      </c>
      <c r="N16" s="32">
        <v>0.96699999999999997</v>
      </c>
      <c r="O16" s="32">
        <v>3.3000000000000002E-2</v>
      </c>
      <c r="P16" s="28" t="s">
        <v>21</v>
      </c>
      <c r="Q16" s="29" t="s">
        <v>22</v>
      </c>
      <c r="R16" s="29" t="s">
        <v>23</v>
      </c>
      <c r="S16" s="27" t="s">
        <v>24</v>
      </c>
    </row>
    <row r="17" spans="1:15" ht="15" thickBot="1" x14ac:dyDescent="0.4">
      <c r="A17" s="33" t="s">
        <v>25</v>
      </c>
      <c r="B17" s="34">
        <f>AVERAGE(B12:B16)</f>
        <v>0.8822000000000001</v>
      </c>
      <c r="C17" s="34">
        <f t="shared" ref="C17:O17" si="0">AVERAGE(C12:C16)</f>
        <v>0.88200000000000001</v>
      </c>
      <c r="D17" s="34">
        <f t="shared" si="0"/>
        <v>87.4</v>
      </c>
      <c r="E17" s="34">
        <f t="shared" si="0"/>
        <v>17.600000000000001</v>
      </c>
      <c r="F17" s="34">
        <f t="shared" si="0"/>
        <v>10.4</v>
      </c>
      <c r="G17" s="34">
        <f t="shared" si="0"/>
        <v>3.6</v>
      </c>
      <c r="H17" s="34">
        <f t="shared" si="0"/>
        <v>0.83200000000000007</v>
      </c>
      <c r="I17" s="34">
        <f t="shared" si="0"/>
        <v>0.16799999999999998</v>
      </c>
      <c r="J17" s="34">
        <f t="shared" si="0"/>
        <v>0.62859999999999994</v>
      </c>
      <c r="K17" s="34">
        <f t="shared" si="0"/>
        <v>0.37140000000000001</v>
      </c>
      <c r="L17" s="34">
        <f t="shared" si="0"/>
        <v>0.89380000000000004</v>
      </c>
      <c r="M17" s="34">
        <f t="shared" si="0"/>
        <v>0.1062</v>
      </c>
      <c r="N17" s="34">
        <f t="shared" si="0"/>
        <v>0.96039999999999992</v>
      </c>
      <c r="O17" s="34">
        <f t="shared" si="0"/>
        <v>3.9599999999999996E-2</v>
      </c>
    </row>
    <row r="18" spans="1:15" ht="15" thickBot="1" x14ac:dyDescent="0.4">
      <c r="A18" s="35" t="s">
        <v>26</v>
      </c>
      <c r="B18" s="36">
        <f>_xlfn.STDEV.P(B12:B16)</f>
        <v>5.3814496188294893E-3</v>
      </c>
      <c r="C18" s="36">
        <f t="shared" ref="C18:O18" si="1">_xlfn.STDEV.P(C12:C16)</f>
        <v>7.4833147735478894E-3</v>
      </c>
      <c r="D18" s="36">
        <f t="shared" si="1"/>
        <v>0.8</v>
      </c>
      <c r="E18" s="36">
        <f t="shared" si="1"/>
        <v>1.2000000000000002</v>
      </c>
      <c r="F18" s="36">
        <f t="shared" si="1"/>
        <v>1.2</v>
      </c>
      <c r="G18" s="36">
        <f t="shared" si="1"/>
        <v>0.8</v>
      </c>
      <c r="H18" s="36">
        <f t="shared" si="1"/>
        <v>2.183575050232987E-2</v>
      </c>
      <c r="I18" s="36">
        <f t="shared" si="1"/>
        <v>2.1835750502329929E-2</v>
      </c>
      <c r="J18" s="36">
        <f t="shared" si="1"/>
        <v>4.3200000000000037E-2</v>
      </c>
      <c r="K18" s="36">
        <f t="shared" si="1"/>
        <v>4.3200000000000016E-2</v>
      </c>
      <c r="L18" s="36">
        <f t="shared" si="1"/>
        <v>1.010742301479463E-2</v>
      </c>
      <c r="M18" s="36">
        <f t="shared" si="1"/>
        <v>1.0107423014794619E-2</v>
      </c>
      <c r="N18" s="36">
        <f t="shared" si="1"/>
        <v>8.8000000000000075E-3</v>
      </c>
      <c r="O18" s="36">
        <f t="shared" si="1"/>
        <v>8.8000000000000005E-3</v>
      </c>
    </row>
    <row r="19" spans="1:15" x14ac:dyDescent="0.35">
      <c r="A19" s="37"/>
    </row>
  </sheetData>
  <mergeCells count="5">
    <mergeCell ref="B10:C10"/>
    <mergeCell ref="D10:G10"/>
    <mergeCell ref="H10:K10"/>
    <mergeCell ref="L10:O10"/>
    <mergeCell ref="P10:S1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306EE-F306-4F69-8F36-4C92BED40C24}">
  <dimension ref="A1:B27"/>
  <sheetViews>
    <sheetView workbookViewId="0">
      <selection activeCell="E16" sqref="E16"/>
    </sheetView>
  </sheetViews>
  <sheetFormatPr defaultColWidth="10.90625" defaultRowHeight="14.5" x14ac:dyDescent="0.35"/>
  <sheetData>
    <row r="1" spans="1:2" x14ac:dyDescent="0.35">
      <c r="A1" s="38" t="s">
        <v>227</v>
      </c>
    </row>
    <row r="2" spans="1:2" x14ac:dyDescent="0.35">
      <c r="A2" t="s">
        <v>55</v>
      </c>
      <c r="B2">
        <v>17</v>
      </c>
    </row>
    <row r="3" spans="1:2" x14ac:dyDescent="0.35">
      <c r="A3" t="s">
        <v>206</v>
      </c>
      <c r="B3">
        <v>16.899999999999999</v>
      </c>
    </row>
    <row r="4" spans="1:2" x14ac:dyDescent="0.35">
      <c r="A4" t="s">
        <v>207</v>
      </c>
      <c r="B4">
        <v>12.7</v>
      </c>
    </row>
    <row r="5" spans="1:2" x14ac:dyDescent="0.35">
      <c r="A5" t="s">
        <v>208</v>
      </c>
      <c r="B5">
        <v>12.6</v>
      </c>
    </row>
    <row r="6" spans="1:2" x14ac:dyDescent="0.35">
      <c r="A6" t="s">
        <v>209</v>
      </c>
      <c r="B6">
        <v>11.4</v>
      </c>
    </row>
    <row r="7" spans="1:2" x14ac:dyDescent="0.35">
      <c r="A7" t="s">
        <v>210</v>
      </c>
      <c r="B7">
        <v>8.8000000000000007</v>
      </c>
    </row>
    <row r="8" spans="1:2" x14ac:dyDescent="0.35">
      <c r="A8" t="s">
        <v>211</v>
      </c>
      <c r="B8">
        <v>8</v>
      </c>
    </row>
    <row r="9" spans="1:2" x14ac:dyDescent="0.35">
      <c r="A9" t="s">
        <v>212</v>
      </c>
      <c r="B9">
        <v>6.9</v>
      </c>
    </row>
    <row r="10" spans="1:2" x14ac:dyDescent="0.35">
      <c r="A10" t="s">
        <v>213</v>
      </c>
      <c r="B10">
        <v>5.7</v>
      </c>
    </row>
    <row r="11" spans="1:2" x14ac:dyDescent="0.35">
      <c r="A11" t="s">
        <v>214</v>
      </c>
      <c r="B11">
        <v>5.6</v>
      </c>
    </row>
    <row r="12" spans="1:2" x14ac:dyDescent="0.35">
      <c r="A12" t="s">
        <v>215</v>
      </c>
      <c r="B12">
        <v>5.6</v>
      </c>
    </row>
    <row r="13" spans="1:2" x14ac:dyDescent="0.35">
      <c r="A13" t="s">
        <v>54</v>
      </c>
      <c r="B13">
        <v>4.8</v>
      </c>
    </row>
    <row r="14" spans="1:2" x14ac:dyDescent="0.35">
      <c r="A14" t="s">
        <v>216</v>
      </c>
      <c r="B14">
        <v>4.7</v>
      </c>
    </row>
    <row r="15" spans="1:2" x14ac:dyDescent="0.35">
      <c r="A15" t="s">
        <v>217</v>
      </c>
      <c r="B15">
        <v>4.7</v>
      </c>
    </row>
    <row r="16" spans="1:2" x14ac:dyDescent="0.35">
      <c r="A16" t="s">
        <v>218</v>
      </c>
      <c r="B16">
        <v>4</v>
      </c>
    </row>
    <row r="17" spans="1:2" x14ac:dyDescent="0.35">
      <c r="A17" t="s">
        <v>219</v>
      </c>
      <c r="B17">
        <v>3.7</v>
      </c>
    </row>
    <row r="18" spans="1:2" x14ac:dyDescent="0.35">
      <c r="A18" t="s">
        <v>220</v>
      </c>
      <c r="B18">
        <v>3.7</v>
      </c>
    </row>
    <row r="19" spans="1:2" x14ac:dyDescent="0.35">
      <c r="A19" t="s">
        <v>221</v>
      </c>
      <c r="B19">
        <v>3.5</v>
      </c>
    </row>
    <row r="20" spans="1:2" x14ac:dyDescent="0.35">
      <c r="A20" t="s">
        <v>51</v>
      </c>
      <c r="B20">
        <v>3.4</v>
      </c>
    </row>
    <row r="21" spans="1:2" x14ac:dyDescent="0.35">
      <c r="A21" t="s">
        <v>222</v>
      </c>
      <c r="B21">
        <v>3.3</v>
      </c>
    </row>
    <row r="22" spans="1:2" x14ac:dyDescent="0.35">
      <c r="A22" t="s">
        <v>53</v>
      </c>
      <c r="B22">
        <v>3</v>
      </c>
    </row>
    <row r="23" spans="1:2" x14ac:dyDescent="0.35">
      <c r="A23" t="s">
        <v>223</v>
      </c>
      <c r="B23">
        <v>2.9</v>
      </c>
    </row>
    <row r="24" spans="1:2" x14ac:dyDescent="0.35">
      <c r="A24" t="s">
        <v>224</v>
      </c>
      <c r="B24">
        <v>2.5</v>
      </c>
    </row>
    <row r="25" spans="1:2" x14ac:dyDescent="0.35">
      <c r="A25" t="s">
        <v>225</v>
      </c>
      <c r="B25">
        <v>2.4</v>
      </c>
    </row>
    <row r="26" spans="1:2" x14ac:dyDescent="0.35">
      <c r="A26" t="s">
        <v>218</v>
      </c>
      <c r="B26">
        <v>2.2000000000000002</v>
      </c>
    </row>
    <row r="27" spans="1:2" x14ac:dyDescent="0.35">
      <c r="A27" t="s">
        <v>226</v>
      </c>
      <c r="B27">
        <v>2.200000000000000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F427F-CC09-4D7E-8F89-9CA917ABE3C4}">
  <dimension ref="A1:AK120"/>
  <sheetViews>
    <sheetView tabSelected="1" workbookViewId="0">
      <selection activeCell="AM12" sqref="AM12"/>
    </sheetView>
  </sheetViews>
  <sheetFormatPr defaultColWidth="10.90625" defaultRowHeight="14.5" x14ac:dyDescent="0.35"/>
  <sheetData>
    <row r="1" spans="1:37" x14ac:dyDescent="0.35">
      <c r="B1" t="s">
        <v>50</v>
      </c>
      <c r="C1" t="s">
        <v>51</v>
      </c>
      <c r="D1" t="s">
        <v>52</v>
      </c>
      <c r="E1" t="s">
        <v>53</v>
      </c>
      <c r="F1" t="s">
        <v>54</v>
      </c>
      <c r="G1" t="s">
        <v>55</v>
      </c>
      <c r="H1" t="s">
        <v>56</v>
      </c>
      <c r="I1" t="s">
        <v>57</v>
      </c>
      <c r="J1" t="s">
        <v>58</v>
      </c>
      <c r="K1" t="s">
        <v>59</v>
      </c>
      <c r="L1" t="s">
        <v>60</v>
      </c>
      <c r="M1" t="s">
        <v>61</v>
      </c>
      <c r="N1" t="s">
        <v>62</v>
      </c>
      <c r="O1" t="s">
        <v>63</v>
      </c>
      <c r="P1" t="s">
        <v>64</v>
      </c>
      <c r="Q1" t="s">
        <v>65</v>
      </c>
      <c r="R1" t="s">
        <v>66</v>
      </c>
      <c r="S1" t="s">
        <v>67</v>
      </c>
      <c r="T1" t="s">
        <v>68</v>
      </c>
      <c r="U1" t="s">
        <v>69</v>
      </c>
      <c r="V1" t="s">
        <v>70</v>
      </c>
      <c r="W1" t="s">
        <v>71</v>
      </c>
      <c r="X1" t="s">
        <v>72</v>
      </c>
      <c r="Y1" t="s">
        <v>73</v>
      </c>
      <c r="Z1" t="s">
        <v>74</v>
      </c>
      <c r="AA1" t="s">
        <v>75</v>
      </c>
      <c r="AB1" t="s">
        <v>76</v>
      </c>
      <c r="AC1" t="s">
        <v>77</v>
      </c>
      <c r="AD1" t="s">
        <v>78</v>
      </c>
      <c r="AE1" t="s">
        <v>79</v>
      </c>
      <c r="AF1" t="s">
        <v>80</v>
      </c>
      <c r="AG1" t="s">
        <v>81</v>
      </c>
      <c r="AH1" t="s">
        <v>82</v>
      </c>
      <c r="AI1" t="s">
        <v>83</v>
      </c>
      <c r="AJ1" t="s">
        <v>84</v>
      </c>
      <c r="AK1" t="s">
        <v>85</v>
      </c>
    </row>
    <row r="2" spans="1:37" x14ac:dyDescent="0.35">
      <c r="A2" t="s">
        <v>86</v>
      </c>
      <c r="B2">
        <v>-1.0456304153760001</v>
      </c>
      <c r="C2">
        <v>0.59939873797371501</v>
      </c>
      <c r="D2">
        <v>-0.68205094003404798</v>
      </c>
      <c r="E2">
        <v>-0.21706744845348699</v>
      </c>
      <c r="F2">
        <v>-0.108105898717439</v>
      </c>
      <c r="G2">
        <v>-0.69979052590611501</v>
      </c>
      <c r="H2">
        <v>-0.44488143406619701</v>
      </c>
      <c r="I2">
        <v>-0.59766385179874104</v>
      </c>
      <c r="J2">
        <v>-0.29662047502913702</v>
      </c>
      <c r="K2">
        <v>1.3596305934420301</v>
      </c>
      <c r="L2">
        <v>0.62262961994868504</v>
      </c>
      <c r="M2">
        <v>1.63792160356635</v>
      </c>
      <c r="N2">
        <v>-0.67101893938858803</v>
      </c>
      <c r="O2">
        <v>-9.4953646368335004E-2</v>
      </c>
      <c r="P2">
        <v>-0.53787183555611795</v>
      </c>
      <c r="Q2">
        <v>-0.74079801994926697</v>
      </c>
      <c r="R2">
        <v>-0.51463638275241796</v>
      </c>
      <c r="S2">
        <v>-0.61039288485979404</v>
      </c>
      <c r="T2">
        <v>-0.89431229194648099</v>
      </c>
      <c r="U2">
        <v>-0.99072118921886898</v>
      </c>
      <c r="V2">
        <v>0.53342729590259796</v>
      </c>
      <c r="W2">
        <v>0.36926345305959701</v>
      </c>
      <c r="X2">
        <v>1.21758973289307</v>
      </c>
      <c r="Y2">
        <v>-0.53669817545050602</v>
      </c>
      <c r="Z2">
        <v>0.72828342964474102</v>
      </c>
      <c r="AA2">
        <v>-6.4167043603744103E-2</v>
      </c>
      <c r="AB2">
        <v>0.115649725859556</v>
      </c>
      <c r="AC2">
        <v>-1.22661341218178</v>
      </c>
      <c r="AD2">
        <v>-1.0142263137910601</v>
      </c>
      <c r="AE2">
        <v>0.79781970079970899</v>
      </c>
      <c r="AF2">
        <v>0.53659600379841399</v>
      </c>
      <c r="AG2">
        <v>-0.41638561448606498</v>
      </c>
      <c r="AH2">
        <v>0.85049127162013405</v>
      </c>
      <c r="AI2">
        <v>-0.24882299084762899</v>
      </c>
      <c r="AJ2">
        <v>-0.747240378775336</v>
      </c>
      <c r="AK2">
        <v>1</v>
      </c>
    </row>
    <row r="3" spans="1:37" x14ac:dyDescent="0.35">
      <c r="A3" t="s">
        <v>87</v>
      </c>
      <c r="B3">
        <v>1.8039120143128</v>
      </c>
      <c r="C3">
        <v>1.1292737418024901</v>
      </c>
      <c r="D3">
        <v>-0.68205094003404798</v>
      </c>
      <c r="E3">
        <v>0.84949581952796305</v>
      </c>
      <c r="F3">
        <v>1.3376735180215</v>
      </c>
      <c r="G3">
        <v>1.2368390690433699</v>
      </c>
      <c r="H3">
        <v>-0.44488143406619701</v>
      </c>
      <c r="I3">
        <v>0.58411085154681097</v>
      </c>
      <c r="J3">
        <v>1.89056514783319</v>
      </c>
      <c r="K3">
        <v>1.19077272898182</v>
      </c>
      <c r="L3">
        <v>-0.79087166733139003</v>
      </c>
      <c r="M3">
        <v>0.333424823130968</v>
      </c>
      <c r="N3">
        <v>0.296578118074112</v>
      </c>
      <c r="O3">
        <v>-0.79563521168667395</v>
      </c>
      <c r="P3">
        <v>-0.50411784408499205</v>
      </c>
      <c r="Q3">
        <v>0.76673366109687502</v>
      </c>
      <c r="R3">
        <v>0.72491103764620901</v>
      </c>
      <c r="S3">
        <v>-0.60869465878886497</v>
      </c>
      <c r="T3">
        <v>0.60836577419362403</v>
      </c>
      <c r="U3">
        <v>0.244224015410447</v>
      </c>
      <c r="V3">
        <v>0.27115581029291402</v>
      </c>
      <c r="W3">
        <v>1.9453323581639099</v>
      </c>
      <c r="X3">
        <v>-0.42623178320135202</v>
      </c>
      <c r="Y3">
        <v>1.45243305944898</v>
      </c>
      <c r="Z3">
        <v>-1.3492950238067201</v>
      </c>
      <c r="AA3">
        <v>0.64836476318522196</v>
      </c>
      <c r="AB3">
        <v>0.552526844430965</v>
      </c>
      <c r="AC3">
        <v>0.21757831883273501</v>
      </c>
      <c r="AD3">
        <v>-0.64745057641157</v>
      </c>
      <c r="AE3">
        <v>0.78037034186059595</v>
      </c>
      <c r="AF3">
        <v>0.59554374709803304</v>
      </c>
      <c r="AG3">
        <v>-0.73655031135735005</v>
      </c>
      <c r="AH3">
        <v>-0.83577026689622802</v>
      </c>
      <c r="AI3">
        <v>-0.98999242935013598</v>
      </c>
      <c r="AJ3">
        <v>0.50291735448355901</v>
      </c>
      <c r="AK3">
        <v>1</v>
      </c>
    </row>
    <row r="4" spans="1:37" x14ac:dyDescent="0.35">
      <c r="A4" t="s">
        <v>88</v>
      </c>
      <c r="B4">
        <v>1.8039120143128</v>
      </c>
      <c r="C4">
        <v>1.1292737418024901</v>
      </c>
      <c r="D4">
        <v>-0.68205094003404798</v>
      </c>
      <c r="E4">
        <v>0.83687376901930599</v>
      </c>
      <c r="F4">
        <v>1.3660221340359899</v>
      </c>
      <c r="G4">
        <v>1.2368390690433699</v>
      </c>
      <c r="H4">
        <v>-0.44488143406619701</v>
      </c>
      <c r="I4">
        <v>7.3574989275806102</v>
      </c>
      <c r="J4">
        <v>5.1567285835499996</v>
      </c>
      <c r="K4">
        <v>-2.6146191751341799</v>
      </c>
      <c r="L4">
        <v>-4.0868940908314499</v>
      </c>
      <c r="M4">
        <v>-3.48747235826198</v>
      </c>
      <c r="N4">
        <v>0.81890947657170099</v>
      </c>
      <c r="O4">
        <v>1.9951254689690601</v>
      </c>
      <c r="P4">
        <v>0.18040207797013999</v>
      </c>
      <c r="Q4">
        <v>1.35652647996091</v>
      </c>
      <c r="R4">
        <v>3.13206980985886</v>
      </c>
      <c r="S4">
        <v>0.95970515913398802</v>
      </c>
      <c r="T4">
        <v>1.54394367439318</v>
      </c>
      <c r="U4">
        <v>1.54211629962166</v>
      </c>
      <c r="V4">
        <v>0.61055570163151995</v>
      </c>
      <c r="W4">
        <v>-0.99387543905185805</v>
      </c>
      <c r="X4">
        <v>-3.3802051953946801</v>
      </c>
      <c r="Y4">
        <v>3.0531380634548699</v>
      </c>
      <c r="Z4">
        <v>-1.1071647948382899</v>
      </c>
      <c r="AA4">
        <v>2.1933417029534499</v>
      </c>
      <c r="AB4">
        <v>2.4733764340311701</v>
      </c>
      <c r="AC4">
        <v>2.3395960264754598</v>
      </c>
      <c r="AD4">
        <v>-1.82190860654144</v>
      </c>
      <c r="AE4">
        <v>-2.6322458801502702</v>
      </c>
      <c r="AF4">
        <v>-3.1380673451958199</v>
      </c>
      <c r="AG4">
        <v>-0.29762436628849998</v>
      </c>
      <c r="AH4">
        <v>-0.42963060035398698</v>
      </c>
      <c r="AI4">
        <v>-1.1162157553779799</v>
      </c>
      <c r="AJ4">
        <v>-0.66005436789410399</v>
      </c>
      <c r="AK4">
        <v>1</v>
      </c>
    </row>
    <row r="5" spans="1:37" x14ac:dyDescent="0.35">
      <c r="A5" t="s">
        <v>89</v>
      </c>
      <c r="B5">
        <v>1.8039120143128</v>
      </c>
      <c r="C5">
        <v>0.99181524750219896</v>
      </c>
      <c r="D5">
        <v>-0.68205094003404798</v>
      </c>
      <c r="E5">
        <v>0.521322506302901</v>
      </c>
      <c r="F5">
        <v>0.79904981374620798</v>
      </c>
      <c r="G5">
        <v>3.1734686639928502</v>
      </c>
      <c r="H5">
        <v>-0.44488143406619701</v>
      </c>
      <c r="I5">
        <v>0.42854503991742499</v>
      </c>
      <c r="J5">
        <v>0.56540002142345402</v>
      </c>
      <c r="K5">
        <v>-1.1820325671719401</v>
      </c>
      <c r="L5">
        <v>-0.63895999295120898</v>
      </c>
      <c r="M5">
        <v>-1.3647799999943599</v>
      </c>
      <c r="N5">
        <v>1.76116236966791E-2</v>
      </c>
      <c r="O5">
        <v>0.70730963351083498</v>
      </c>
      <c r="P5">
        <v>-0.50002084561469096</v>
      </c>
      <c r="Q5">
        <v>0.44582292440796301</v>
      </c>
      <c r="R5">
        <v>1.40968996333859</v>
      </c>
      <c r="S5">
        <v>0.19058448436859801</v>
      </c>
      <c r="T5">
        <v>0.49106384140352399</v>
      </c>
      <c r="U5">
        <v>5.3655677980417198E-2</v>
      </c>
      <c r="V5">
        <v>1.4009937979856799</v>
      </c>
      <c r="W5">
        <v>-0.70889696959568704</v>
      </c>
      <c r="X5">
        <v>-3.4373029925824601</v>
      </c>
      <c r="Y5">
        <v>5.1134115354284697</v>
      </c>
      <c r="Z5">
        <v>-1.7577520325951399</v>
      </c>
      <c r="AA5">
        <v>4.7768834589016604</v>
      </c>
      <c r="AB5">
        <v>5.3438309999788398</v>
      </c>
      <c r="AC5">
        <v>2.33698316915229</v>
      </c>
      <c r="AD5">
        <v>2.40249956465472</v>
      </c>
      <c r="AE5">
        <v>-1.8108956892333099</v>
      </c>
      <c r="AF5">
        <v>-3.3353944942339901</v>
      </c>
      <c r="AG5">
        <v>-9.9310882412913595E-2</v>
      </c>
      <c r="AH5">
        <v>-0.49487992216440402</v>
      </c>
      <c r="AI5">
        <v>-0.65522899518450395</v>
      </c>
      <c r="AJ5">
        <v>1.74186542255293</v>
      </c>
      <c r="AK5">
        <v>1</v>
      </c>
    </row>
    <row r="6" spans="1:37" x14ac:dyDescent="0.35">
      <c r="A6" t="s">
        <v>90</v>
      </c>
      <c r="B6">
        <v>1.8039120143128</v>
      </c>
      <c r="C6">
        <v>0.41448957144095699</v>
      </c>
      <c r="D6">
        <v>1.4538454248094199</v>
      </c>
      <c r="E6">
        <v>0.19314919307784001</v>
      </c>
      <c r="F6">
        <v>0.232077493456428</v>
      </c>
      <c r="G6">
        <v>1.2368390690433699</v>
      </c>
      <c r="H6">
        <v>-0.44488143406619701</v>
      </c>
      <c r="I6">
        <v>6.0793161974473001E-2</v>
      </c>
      <c r="J6">
        <v>0.121147307033979</v>
      </c>
      <c r="K6">
        <v>-1.1241494982918701</v>
      </c>
      <c r="L6">
        <v>-0.22090293895167801</v>
      </c>
      <c r="M6">
        <v>-0.95463128327964197</v>
      </c>
      <c r="N6">
        <v>-0.170645567014719</v>
      </c>
      <c r="O6">
        <v>-0.487156956206653</v>
      </c>
      <c r="P6">
        <v>1.68735429255501</v>
      </c>
      <c r="Q6">
        <v>0.17226602918154099</v>
      </c>
      <c r="R6">
        <v>-0.27824086974701301</v>
      </c>
      <c r="S6">
        <v>1.7400100918135</v>
      </c>
      <c r="T6">
        <v>0.20345870047037701</v>
      </c>
      <c r="U6">
        <v>1.3009127563865699</v>
      </c>
      <c r="V6">
        <v>0.346973785048799</v>
      </c>
      <c r="W6">
        <v>-1.2667614243160601</v>
      </c>
      <c r="X6">
        <v>-1.61717117699516</v>
      </c>
      <c r="Y6">
        <v>0.60408922501172302</v>
      </c>
      <c r="Z6">
        <v>-2.2552289560933598</v>
      </c>
      <c r="AA6">
        <v>2.0822056190882101</v>
      </c>
      <c r="AB6">
        <v>2.2242777878703799</v>
      </c>
      <c r="AC6">
        <v>1.1260307198533399</v>
      </c>
      <c r="AD6">
        <v>-1.82487741898019</v>
      </c>
      <c r="AE6">
        <v>2.1966949345646198</v>
      </c>
      <c r="AF6">
        <v>1.6057602075920701</v>
      </c>
      <c r="AG6">
        <v>-0.62125645388617501</v>
      </c>
      <c r="AH6">
        <v>-0.33519029863274202</v>
      </c>
      <c r="AI6">
        <v>-0.55650978831115905</v>
      </c>
      <c r="AJ6">
        <v>-0.94979406639683495</v>
      </c>
      <c r="AK6">
        <v>1</v>
      </c>
    </row>
    <row r="7" spans="1:37" x14ac:dyDescent="0.35">
      <c r="A7" t="s">
        <v>91</v>
      </c>
      <c r="B7">
        <v>1.8039120143128</v>
      </c>
      <c r="C7">
        <v>-1.0700621670022401</v>
      </c>
      <c r="D7">
        <v>1.4538454248094199</v>
      </c>
      <c r="E7">
        <v>-0.993323554735843</v>
      </c>
      <c r="F7">
        <v>-1.1570046912535299</v>
      </c>
      <c r="G7">
        <v>1.2368390690433699</v>
      </c>
      <c r="H7">
        <v>-0.44488143406619701</v>
      </c>
      <c r="I7">
        <v>-0.76179941360723402</v>
      </c>
      <c r="J7">
        <v>-0.92634321363067096</v>
      </c>
      <c r="K7">
        <v>-8.85860159447803E-2</v>
      </c>
      <c r="L7">
        <v>0.773055771527286</v>
      </c>
      <c r="M7">
        <v>0.47421283183373197</v>
      </c>
      <c r="N7">
        <v>0.25447093217125799</v>
      </c>
      <c r="O7">
        <v>0.46845381587025098</v>
      </c>
      <c r="P7">
        <v>3.8493318727147403E-2</v>
      </c>
      <c r="Q7">
        <v>0.34594122822627799</v>
      </c>
      <c r="R7">
        <v>0.92389935658457001</v>
      </c>
      <c r="S7">
        <v>-0.17538286670222999</v>
      </c>
      <c r="T7">
        <v>-5.1995404361308499E-2</v>
      </c>
      <c r="U7">
        <v>-8.4985843190392596E-2</v>
      </c>
      <c r="V7">
        <v>3.93358615258188</v>
      </c>
      <c r="W7">
        <v>1.8366469993810699</v>
      </c>
      <c r="X7">
        <v>1.4363476996142699</v>
      </c>
      <c r="Y7">
        <v>0.78546873914178805</v>
      </c>
      <c r="Z7">
        <v>0.63945323998669601</v>
      </c>
      <c r="AA7">
        <v>-7.1362815526165496E-2</v>
      </c>
      <c r="AB7">
        <v>-1.0718617746704799</v>
      </c>
      <c r="AC7">
        <v>0.93276599855749998</v>
      </c>
      <c r="AD7">
        <v>-0.29967000470980898</v>
      </c>
      <c r="AE7">
        <v>-0.65450899984898603</v>
      </c>
      <c r="AF7">
        <v>-1.3850101408359901</v>
      </c>
      <c r="AG7">
        <v>-0.214531072520566</v>
      </c>
      <c r="AH7">
        <v>-0.320749757938397</v>
      </c>
      <c r="AI7">
        <v>-0.34807640334937401</v>
      </c>
      <c r="AJ7">
        <v>0.74026617495771796</v>
      </c>
      <c r="AK7">
        <v>1</v>
      </c>
    </row>
    <row r="8" spans="1:37" x14ac:dyDescent="0.35">
      <c r="A8" t="s">
        <v>92</v>
      </c>
      <c r="B8">
        <v>1.8039120143128</v>
      </c>
      <c r="C8">
        <v>0.99181524750219896</v>
      </c>
      <c r="D8">
        <v>-0.68205094003404798</v>
      </c>
      <c r="E8">
        <v>0.161594066806199</v>
      </c>
      <c r="F8">
        <v>0.85574704577518601</v>
      </c>
      <c r="G8">
        <v>1.2368390690433699</v>
      </c>
      <c r="H8">
        <v>-0.44488143406619701</v>
      </c>
      <c r="I8">
        <v>-0.13374222444032099</v>
      </c>
      <c r="J8">
        <v>-8.5849289000780094E-2</v>
      </c>
      <c r="K8">
        <v>-9.9751324247740594E-2</v>
      </c>
      <c r="L8">
        <v>-1.3833064617713501E-3</v>
      </c>
      <c r="M8">
        <v>-6.4414428331691004E-2</v>
      </c>
      <c r="N8">
        <v>-0.53211866670168295</v>
      </c>
      <c r="O8">
        <v>-0.54124865940099298</v>
      </c>
      <c r="P8">
        <v>-0.61118054473046302</v>
      </c>
      <c r="Q8">
        <v>-0.67879157105686705</v>
      </c>
      <c r="R8">
        <v>-0.39990824036045097</v>
      </c>
      <c r="S8">
        <v>-0.31343234391821301</v>
      </c>
      <c r="T8">
        <v>-0.76578571539080897</v>
      </c>
      <c r="U8">
        <v>-0.13760658577436</v>
      </c>
      <c r="V8">
        <v>0.73030125849890903</v>
      </c>
      <c r="W8">
        <v>-1.1048099341434401</v>
      </c>
      <c r="X8">
        <v>-1.0596706812168699</v>
      </c>
      <c r="Y8">
        <v>1.77965626269181</v>
      </c>
      <c r="Z8">
        <v>-2.2634816299271199</v>
      </c>
      <c r="AA8">
        <v>3.2310909982504401</v>
      </c>
      <c r="AB8">
        <v>3.4250080334888402</v>
      </c>
      <c r="AC8">
        <v>0.49818224609290002</v>
      </c>
      <c r="AD8">
        <v>-1.43043972661776</v>
      </c>
      <c r="AE8">
        <v>2.2780954629541799</v>
      </c>
      <c r="AF8">
        <v>1.55304295918903</v>
      </c>
      <c r="AG8">
        <v>-0.67770281920324404</v>
      </c>
      <c r="AH8">
        <v>-1.0463907703516999</v>
      </c>
      <c r="AI8">
        <v>-1.54726138669283</v>
      </c>
      <c r="AJ8">
        <v>-1.2229247547492801</v>
      </c>
      <c r="AK8">
        <v>1</v>
      </c>
    </row>
    <row r="9" spans="1:37" x14ac:dyDescent="0.35">
      <c r="A9" t="s">
        <v>93</v>
      </c>
      <c r="B9">
        <v>1.8039120143128</v>
      </c>
      <c r="C9">
        <v>-0.65768668410134901</v>
      </c>
      <c r="D9">
        <v>1.4538454248094199</v>
      </c>
      <c r="E9">
        <v>-0.75350459507137502</v>
      </c>
      <c r="F9">
        <v>-0.50498652292028501</v>
      </c>
      <c r="G9">
        <v>3.1734686639928502</v>
      </c>
      <c r="H9">
        <v>-0.44488143406619701</v>
      </c>
      <c r="I9">
        <v>1.6868343204171199</v>
      </c>
      <c r="J9">
        <v>1.0327175447842201</v>
      </c>
      <c r="K9">
        <v>-1.6760500501100799</v>
      </c>
      <c r="L9">
        <v>-1.7320804525918001</v>
      </c>
      <c r="M9">
        <v>-2.12368651630339</v>
      </c>
      <c r="N9">
        <v>-0.47564165355341598</v>
      </c>
      <c r="O9">
        <v>0.55502647738773803</v>
      </c>
      <c r="P9">
        <v>-0.17578209912565601</v>
      </c>
      <c r="Q9">
        <v>-0.67834677982450797</v>
      </c>
      <c r="R9">
        <v>0.29602692652269202</v>
      </c>
      <c r="S9">
        <v>-8.36573321656508E-2</v>
      </c>
      <c r="T9">
        <v>-0.66536847207475802</v>
      </c>
      <c r="U9">
        <v>-0.50078351099931595</v>
      </c>
      <c r="V9">
        <v>2.07365153482304</v>
      </c>
      <c r="W9">
        <v>-1.0385396132220499</v>
      </c>
      <c r="X9">
        <v>-0.56641704914142499</v>
      </c>
      <c r="Y9">
        <v>1.28926155193847</v>
      </c>
      <c r="Z9">
        <v>-1.8672841627855801</v>
      </c>
      <c r="AA9">
        <v>2.77734434230877</v>
      </c>
      <c r="AB9">
        <v>2.4145677213247501</v>
      </c>
      <c r="AC9">
        <v>3.32227880741759</v>
      </c>
      <c r="AD9">
        <v>-1.9386262539735499</v>
      </c>
      <c r="AE9">
        <v>2.6918153719452</v>
      </c>
      <c r="AF9">
        <v>1.5727501629651699</v>
      </c>
      <c r="AG9">
        <v>-0.51653316852519804</v>
      </c>
      <c r="AH9">
        <v>-0.801981031757804</v>
      </c>
      <c r="AI9">
        <v>-1.2365742294437301</v>
      </c>
      <c r="AJ9">
        <v>-1.28564507754594</v>
      </c>
      <c r="AK9">
        <v>1</v>
      </c>
    </row>
    <row r="10" spans="1:37" x14ac:dyDescent="0.35">
      <c r="A10" t="s">
        <v>94</v>
      </c>
      <c r="B10">
        <v>1.8039120143128</v>
      </c>
      <c r="C10">
        <v>0.469472969161075</v>
      </c>
      <c r="D10">
        <v>-0.68205094003404798</v>
      </c>
      <c r="E10">
        <v>0.47083430426827699</v>
      </c>
      <c r="F10">
        <v>0.88409566178967403</v>
      </c>
      <c r="G10">
        <v>1.2368390690433699</v>
      </c>
      <c r="H10">
        <v>-0.44488143406619701</v>
      </c>
      <c r="I10">
        <v>0.21390821257636999</v>
      </c>
      <c r="J10">
        <v>0.27113764986708</v>
      </c>
      <c r="K10">
        <v>0.22965249956498501</v>
      </c>
      <c r="L10">
        <v>-0.378335245730271</v>
      </c>
      <c r="M10">
        <v>-0.128724644721423</v>
      </c>
      <c r="N10">
        <v>-0.43137442687866401</v>
      </c>
      <c r="O10">
        <v>-0.53700833630570999</v>
      </c>
      <c r="P10">
        <v>-0.46922004728869399</v>
      </c>
      <c r="Q10">
        <v>-0.44014638149542501</v>
      </c>
      <c r="R10">
        <v>-0.60214402393223598</v>
      </c>
      <c r="S10">
        <v>-0.683910380574697</v>
      </c>
      <c r="T10">
        <v>-0.30108694435737099</v>
      </c>
      <c r="U10">
        <v>-0.85322317710417095</v>
      </c>
      <c r="V10">
        <v>-7.0827221898111303E-2</v>
      </c>
      <c r="W10">
        <v>-1.1604145039468099</v>
      </c>
      <c r="X10">
        <v>-0.88232304981794996</v>
      </c>
      <c r="Y10">
        <v>-0.14411208057647901</v>
      </c>
      <c r="Z10">
        <v>-2.0333216169731498</v>
      </c>
      <c r="AA10">
        <v>1.13963957516937</v>
      </c>
      <c r="AB10">
        <v>1.0162902928587001</v>
      </c>
      <c r="AC10">
        <v>0.65493598119889895</v>
      </c>
      <c r="AD10">
        <v>-0.27905509672641898</v>
      </c>
      <c r="AE10">
        <v>1.4933481723831299</v>
      </c>
      <c r="AF10">
        <v>0.98531742587605198</v>
      </c>
      <c r="AG10">
        <v>-0.74253247064503103</v>
      </c>
      <c r="AH10">
        <v>-0.99756763376717295</v>
      </c>
      <c r="AI10">
        <v>-0.97439883932212101</v>
      </c>
      <c r="AJ10">
        <v>-0.16634168503976399</v>
      </c>
      <c r="AK10">
        <v>1</v>
      </c>
    </row>
    <row r="11" spans="1:37" x14ac:dyDescent="0.35">
      <c r="A11" t="s">
        <v>95</v>
      </c>
      <c r="B11">
        <v>1.8039120143128</v>
      </c>
      <c r="C11">
        <v>-0.107852706900166</v>
      </c>
      <c r="D11">
        <v>-0.68205094003404798</v>
      </c>
      <c r="E11">
        <v>-0.10346899387558101</v>
      </c>
      <c r="F11">
        <v>-0.108105898717439</v>
      </c>
      <c r="G11">
        <v>1.2368390690433699</v>
      </c>
      <c r="H11">
        <v>-0.44488143406619701</v>
      </c>
      <c r="I11">
        <v>-0.62725724158384299</v>
      </c>
      <c r="J11">
        <v>0.199178914376305</v>
      </c>
      <c r="K11">
        <v>-0.75871783040075702</v>
      </c>
      <c r="L11">
        <v>0.72239326382197899</v>
      </c>
      <c r="M11">
        <v>-0.29970648883942203</v>
      </c>
      <c r="N11">
        <v>-0.67711379167020302</v>
      </c>
      <c r="O11">
        <v>1.70717014736868</v>
      </c>
      <c r="P11">
        <v>-0.34084653567652201</v>
      </c>
      <c r="Q11">
        <v>-0.33914278817791399</v>
      </c>
      <c r="R11">
        <v>0.24435865153147501</v>
      </c>
      <c r="S11">
        <v>-0.47675855014788099</v>
      </c>
      <c r="T11">
        <v>-0.199263622791234</v>
      </c>
      <c r="U11">
        <v>-0.56642637351535496</v>
      </c>
      <c r="V11">
        <v>0.107526338154359</v>
      </c>
      <c r="W11">
        <v>1.73794924337656</v>
      </c>
      <c r="X11">
        <v>-2.1102507864940798</v>
      </c>
      <c r="Y11">
        <v>2.9510911749199802</v>
      </c>
      <c r="Z11">
        <v>-2.1879545841243999</v>
      </c>
      <c r="AA11">
        <v>1.28588541219484</v>
      </c>
      <c r="AB11">
        <v>1.0459554232596899</v>
      </c>
      <c r="AC11">
        <v>-0.19956785386086501</v>
      </c>
      <c r="AD11">
        <v>0.28852927771049097</v>
      </c>
      <c r="AE11">
        <v>-4.2715439074195496</v>
      </c>
      <c r="AF11">
        <v>-5.1667343499431597</v>
      </c>
      <c r="AG11">
        <v>-6.5191214459459903E-3</v>
      </c>
      <c r="AH11">
        <v>-0.18222422224945001</v>
      </c>
      <c r="AI11">
        <v>-9.3747458120463506E-2</v>
      </c>
      <c r="AJ11">
        <v>1.1391153644158001</v>
      </c>
      <c r="AK11">
        <v>1</v>
      </c>
    </row>
    <row r="12" spans="1:37" x14ac:dyDescent="0.35">
      <c r="A12" t="s">
        <v>96</v>
      </c>
      <c r="B12">
        <v>1.8039120143128</v>
      </c>
      <c r="C12">
        <v>-1.48243764990312</v>
      </c>
      <c r="D12">
        <v>-0.68205094003404798</v>
      </c>
      <c r="E12">
        <v>-1.32780789321523</v>
      </c>
      <c r="F12">
        <v>-1.6956283955288201</v>
      </c>
      <c r="G12">
        <v>1.2368390690433699</v>
      </c>
      <c r="H12">
        <v>-0.44488143406619701</v>
      </c>
      <c r="I12">
        <v>1.79331823460372</v>
      </c>
      <c r="J12">
        <v>1.2972076285452501</v>
      </c>
      <c r="K12">
        <v>-1.61556895297711</v>
      </c>
      <c r="L12">
        <v>-2.06911176304699</v>
      </c>
      <c r="M12">
        <v>-2.28246384527153</v>
      </c>
      <c r="N12">
        <v>1.99817936391261</v>
      </c>
      <c r="O12">
        <v>0.12632828363877999</v>
      </c>
      <c r="P12">
        <v>0.27119510346269599</v>
      </c>
      <c r="Q12">
        <v>2.1558374687354802</v>
      </c>
      <c r="R12">
        <v>0.28698164354927802</v>
      </c>
      <c r="S12">
        <v>-0.116055744264943</v>
      </c>
      <c r="T12">
        <v>0.92500709296989703</v>
      </c>
      <c r="U12">
        <v>0.161661424954925</v>
      </c>
      <c r="V12">
        <v>1.6374360388396301</v>
      </c>
      <c r="W12">
        <v>0.22139082405310001</v>
      </c>
      <c r="X12">
        <v>-0.69566625720609498</v>
      </c>
      <c r="Y12">
        <v>1.2424332205600399</v>
      </c>
      <c r="Z12">
        <v>-0.91977415872525503</v>
      </c>
      <c r="AA12">
        <v>1.1221028944101901</v>
      </c>
      <c r="AB12">
        <v>0.87475661560621798</v>
      </c>
      <c r="AC12">
        <v>2.28800301765932</v>
      </c>
      <c r="AD12">
        <v>1.54499629355295</v>
      </c>
      <c r="AE12">
        <v>-0.23320308001135601</v>
      </c>
      <c r="AF12">
        <v>-0.60782365004188699</v>
      </c>
      <c r="AG12">
        <v>2.00960752798485</v>
      </c>
      <c r="AH12">
        <v>0.86627398227766195</v>
      </c>
      <c r="AI12">
        <v>0.61218792860882199</v>
      </c>
      <c r="AJ12">
        <v>2.53688483767333</v>
      </c>
      <c r="AK12">
        <v>1</v>
      </c>
    </row>
    <row r="13" spans="1:37" x14ac:dyDescent="0.35">
      <c r="A13" t="s">
        <v>97</v>
      </c>
      <c r="B13">
        <v>1.8039120143128</v>
      </c>
      <c r="C13">
        <v>-0.107852706900166</v>
      </c>
      <c r="D13">
        <v>1.4538454248094199</v>
      </c>
      <c r="E13">
        <v>-1.51146403149873E-2</v>
      </c>
      <c r="F13">
        <v>0.31712334149989502</v>
      </c>
      <c r="G13">
        <v>1.2368390690433699</v>
      </c>
      <c r="H13">
        <v>-0.44488143406619701</v>
      </c>
      <c r="I13">
        <v>1.4673023581483799</v>
      </c>
      <c r="J13">
        <v>1.9156239872601299</v>
      </c>
      <c r="K13">
        <v>-1.08839288006972</v>
      </c>
      <c r="L13">
        <v>-1.68051815167153</v>
      </c>
      <c r="M13">
        <v>-1.71107209832903</v>
      </c>
      <c r="N13">
        <v>0.94686419050655302</v>
      </c>
      <c r="O13">
        <v>1.15763469993501</v>
      </c>
      <c r="P13">
        <v>-0.52206673955381</v>
      </c>
      <c r="Q13">
        <v>1.3461404899618701</v>
      </c>
      <c r="R13">
        <v>0.51051846121323097</v>
      </c>
      <c r="S13">
        <v>-0.25280273881526999</v>
      </c>
      <c r="T13">
        <v>0.56295567928169998</v>
      </c>
      <c r="U13">
        <v>0.97240461848735404</v>
      </c>
      <c r="V13">
        <v>-6.4899288624738802E-2</v>
      </c>
      <c r="W13">
        <v>0.17901689570277701</v>
      </c>
      <c r="X13">
        <v>-1.28654582389343</v>
      </c>
      <c r="Y13">
        <v>1.6334276100929901</v>
      </c>
      <c r="Z13">
        <v>-1.4295819064428399</v>
      </c>
      <c r="AA13">
        <v>1.4822047205123501</v>
      </c>
      <c r="AB13">
        <v>1.6158830989062201</v>
      </c>
      <c r="AC13">
        <v>0.89082344202095798</v>
      </c>
      <c r="AD13">
        <v>-1.1192110525224299</v>
      </c>
      <c r="AE13">
        <v>1.21725863635883</v>
      </c>
      <c r="AF13">
        <v>0.87911646730646198</v>
      </c>
      <c r="AG13">
        <v>-0.59883978204837496</v>
      </c>
      <c r="AH13">
        <v>-0.68134306020782198</v>
      </c>
      <c r="AI13">
        <v>-1.12543764156445</v>
      </c>
      <c r="AJ13">
        <v>-1.0065988011963001</v>
      </c>
      <c r="AK13">
        <v>1</v>
      </c>
    </row>
    <row r="14" spans="1:37" x14ac:dyDescent="0.35">
      <c r="A14" t="s">
        <v>98</v>
      </c>
      <c r="B14">
        <v>-1.0456304153760001</v>
      </c>
      <c r="C14">
        <v>1.7344760005078399</v>
      </c>
      <c r="D14">
        <v>-0.68205094003404798</v>
      </c>
      <c r="E14">
        <v>2.13063394615657</v>
      </c>
      <c r="F14">
        <v>1.62115967816639</v>
      </c>
      <c r="G14">
        <v>-0.69979052590611501</v>
      </c>
      <c r="H14">
        <v>-0.44488143406619701</v>
      </c>
      <c r="I14">
        <v>1.2051188204740899</v>
      </c>
      <c r="J14">
        <v>1.51430667383766</v>
      </c>
      <c r="K14">
        <v>0.60824819045506096</v>
      </c>
      <c r="L14">
        <v>-1.40245660887176</v>
      </c>
      <c r="M14">
        <v>-0.463418324524769</v>
      </c>
      <c r="N14">
        <v>-0.77344483037078604</v>
      </c>
      <c r="O14">
        <v>-0.22169621315945501</v>
      </c>
      <c r="P14">
        <v>0.44155624199130999</v>
      </c>
      <c r="Q14">
        <v>-1.0090939498554199</v>
      </c>
      <c r="R14">
        <v>-0.11691955139118999</v>
      </c>
      <c r="S14">
        <v>3.5421200862948303E-2</v>
      </c>
      <c r="T14">
        <v>-0.61419232476853503</v>
      </c>
      <c r="U14">
        <v>-0.34613681566197901</v>
      </c>
      <c r="V14">
        <v>-1.00208699505827</v>
      </c>
      <c r="W14">
        <v>-1.86600296044882</v>
      </c>
      <c r="X14">
        <v>-1.19274503181492</v>
      </c>
      <c r="Y14">
        <v>-1.0565669237900299</v>
      </c>
      <c r="Z14">
        <v>0.32393941337358101</v>
      </c>
      <c r="AA14">
        <v>-0.58195028678385496</v>
      </c>
      <c r="AB14">
        <v>-0.49075446812109702</v>
      </c>
      <c r="AC14">
        <v>-1.07355987253966</v>
      </c>
      <c r="AD14">
        <v>-0.76697453648172598</v>
      </c>
      <c r="AE14">
        <v>0.62264962414893399</v>
      </c>
      <c r="AF14">
        <v>1.35378348368609E-2</v>
      </c>
      <c r="AG14">
        <v>-0.87238831453267496</v>
      </c>
      <c r="AH14">
        <v>0.50704710259586805</v>
      </c>
      <c r="AI14">
        <v>0.59010003442119496</v>
      </c>
      <c r="AJ14">
        <v>-0.48032355512532898</v>
      </c>
      <c r="AK14">
        <v>1</v>
      </c>
    </row>
    <row r="15" spans="1:37" x14ac:dyDescent="0.35">
      <c r="A15" t="s">
        <v>99</v>
      </c>
      <c r="B15">
        <v>1.8039120143128</v>
      </c>
      <c r="C15">
        <v>-0.65768668410134901</v>
      </c>
      <c r="D15">
        <v>-0.68205094003404798</v>
      </c>
      <c r="E15">
        <v>0.47083430426827699</v>
      </c>
      <c r="F15">
        <v>-0.19315174676090499</v>
      </c>
      <c r="G15">
        <v>1.2368390690433699</v>
      </c>
      <c r="H15">
        <v>-0.44488143406619701</v>
      </c>
      <c r="I15">
        <v>-1.2291049167202299</v>
      </c>
      <c r="J15">
        <v>-1.69729113902698</v>
      </c>
      <c r="K15">
        <v>-0.52499003427912105</v>
      </c>
      <c r="L15">
        <v>1.73430623358095</v>
      </c>
      <c r="M15">
        <v>0.46330054294845202</v>
      </c>
      <c r="N15">
        <v>-0.98891771279960405</v>
      </c>
      <c r="O15">
        <v>0.42538008066668498</v>
      </c>
      <c r="P15">
        <v>-0.75563265358506504</v>
      </c>
      <c r="Q15">
        <v>-1.08950903934357</v>
      </c>
      <c r="R15">
        <v>-0.90468059964235303</v>
      </c>
      <c r="S15">
        <v>-0.51549477855093795</v>
      </c>
      <c r="T15">
        <v>-1.04236893600662</v>
      </c>
      <c r="U15">
        <v>-0.97523484902761004</v>
      </c>
      <c r="V15">
        <v>0.119067986962273</v>
      </c>
      <c r="W15">
        <v>1.0982921472715901</v>
      </c>
      <c r="X15">
        <v>-0.48789987987428501</v>
      </c>
      <c r="Y15">
        <v>0.90823472067573996</v>
      </c>
      <c r="Z15">
        <v>-0.57403300589843997</v>
      </c>
      <c r="AA15">
        <v>0.20540955224684301</v>
      </c>
      <c r="AB15">
        <v>-0.77737363672559001</v>
      </c>
      <c r="AC15">
        <v>0.68675205583146404</v>
      </c>
      <c r="AD15">
        <v>-1.1481558040696</v>
      </c>
      <c r="AE15">
        <v>0.10218853119537</v>
      </c>
      <c r="AF15">
        <v>-0.63770683397154604</v>
      </c>
      <c r="AG15">
        <v>-0.39515292715240002</v>
      </c>
      <c r="AH15">
        <v>-0.27255063056023499</v>
      </c>
      <c r="AI15">
        <v>-0.73012664438224595</v>
      </c>
      <c r="AJ15">
        <v>-0.85168476957673001</v>
      </c>
      <c r="AK15">
        <v>1</v>
      </c>
    </row>
    <row r="16" spans="1:37" x14ac:dyDescent="0.35">
      <c r="A16" t="s">
        <v>100</v>
      </c>
      <c r="B16">
        <v>1.8039120143128</v>
      </c>
      <c r="C16">
        <v>-0.52022818980105301</v>
      </c>
      <c r="D16">
        <v>1.4538454248094199</v>
      </c>
      <c r="E16">
        <v>-0.89234715066659298</v>
      </c>
      <c r="F16">
        <v>-0.59003237096375105</v>
      </c>
      <c r="G16">
        <v>1.2368390690433699</v>
      </c>
      <c r="H16">
        <v>-0.44488143406619701</v>
      </c>
      <c r="I16">
        <v>-1.37424412627977</v>
      </c>
      <c r="J16">
        <v>-2.4847082161108398</v>
      </c>
      <c r="K16">
        <v>-2.5577911645567499</v>
      </c>
      <c r="L16">
        <v>1.9681307260487</v>
      </c>
      <c r="M16">
        <v>-1.53290006356456</v>
      </c>
      <c r="N16">
        <v>-8.8514014726361501E-2</v>
      </c>
      <c r="O16">
        <v>8.0563447851547995E-2</v>
      </c>
      <c r="P16">
        <v>0.23035778206367999</v>
      </c>
      <c r="Q16">
        <v>5.2231737349906E-2</v>
      </c>
      <c r="R16">
        <v>1.21230067911915</v>
      </c>
      <c r="S16">
        <v>0.79633003158134896</v>
      </c>
      <c r="T16">
        <v>-0.110408746690783</v>
      </c>
      <c r="U16">
        <v>-0.58874167408548095</v>
      </c>
      <c r="V16">
        <v>-0.56628361142751704</v>
      </c>
      <c r="W16">
        <v>-1.9050492407685999</v>
      </c>
      <c r="X16">
        <v>-2.8000202644988899</v>
      </c>
      <c r="Y16">
        <v>2.7876071653340699</v>
      </c>
      <c r="Z16">
        <v>-2.4690654259276799</v>
      </c>
      <c r="AA16">
        <v>3.13232146085429</v>
      </c>
      <c r="AB16">
        <v>3.3561697732884102</v>
      </c>
      <c r="AC16">
        <v>1.3333051495760699</v>
      </c>
      <c r="AD16">
        <v>-0.22231672084947399</v>
      </c>
      <c r="AE16">
        <v>-2.3383535885890101</v>
      </c>
      <c r="AF16">
        <v>-2.9758988889442599</v>
      </c>
      <c r="AG16">
        <v>-0.48908269146980599</v>
      </c>
      <c r="AH16">
        <v>-0.41607171875379401</v>
      </c>
      <c r="AI16">
        <v>-1.0348684473469201</v>
      </c>
      <c r="AJ16">
        <v>0.57027131143981402</v>
      </c>
      <c r="AK16">
        <v>1</v>
      </c>
    </row>
    <row r="17" spans="1:37" x14ac:dyDescent="0.35">
      <c r="A17" t="s">
        <v>101</v>
      </c>
      <c r="B17">
        <v>-9.5782938813069096E-2</v>
      </c>
      <c r="C17">
        <v>1.8165662133039699</v>
      </c>
      <c r="D17">
        <v>1.4538454248094199</v>
      </c>
      <c r="E17">
        <v>0.48345635477693299</v>
      </c>
      <c r="F17">
        <v>1.02583874186212</v>
      </c>
      <c r="G17">
        <v>1.2368390690433699</v>
      </c>
      <c r="H17">
        <v>0.62463150843637805</v>
      </c>
      <c r="I17">
        <v>0.95901334820478101</v>
      </c>
      <c r="J17">
        <v>0.51062497827036601</v>
      </c>
      <c r="K17">
        <v>-0.52430539945760402</v>
      </c>
      <c r="L17">
        <v>-1.13322973923152</v>
      </c>
      <c r="M17">
        <v>-1.0746807762327</v>
      </c>
      <c r="N17">
        <v>-0.63494403216862105</v>
      </c>
      <c r="O17">
        <v>1.55917450583017</v>
      </c>
      <c r="P17">
        <v>-0.51859448195467495</v>
      </c>
      <c r="Q17">
        <v>-0.75481829392892197</v>
      </c>
      <c r="R17">
        <v>-0.46879134718541798</v>
      </c>
      <c r="S17">
        <v>-0.55690130449323005</v>
      </c>
      <c r="T17">
        <v>-0.64499757910297895</v>
      </c>
      <c r="U17">
        <v>-0.823027436333991</v>
      </c>
      <c r="V17">
        <v>1.3463703394308999</v>
      </c>
      <c r="W17">
        <v>-0.28210240387650498</v>
      </c>
      <c r="X17">
        <v>0.11421762239004001</v>
      </c>
      <c r="Y17">
        <v>0.14491204216235601</v>
      </c>
      <c r="Z17">
        <v>-0.86106243332214405</v>
      </c>
      <c r="AA17">
        <v>8.0769337187235807E-2</v>
      </c>
      <c r="AB17">
        <v>0.48362824574103203</v>
      </c>
      <c r="AC17">
        <v>0.38790520855588501</v>
      </c>
      <c r="AD17">
        <v>1.4241541141673699</v>
      </c>
      <c r="AE17">
        <v>1.6224293006728401</v>
      </c>
      <c r="AF17">
        <v>1.6403293347352399</v>
      </c>
      <c r="AG17">
        <v>-0.94383309030871498</v>
      </c>
      <c r="AH17">
        <v>-1.03562600290744</v>
      </c>
      <c r="AI17">
        <v>-1.3238459151234601</v>
      </c>
      <c r="AJ17">
        <v>-0.86736347254494095</v>
      </c>
      <c r="AK17">
        <v>1</v>
      </c>
    </row>
    <row r="18" spans="1:37" x14ac:dyDescent="0.35">
      <c r="A18" t="s">
        <v>102</v>
      </c>
      <c r="B18">
        <v>-1.0456304153760001</v>
      </c>
      <c r="C18">
        <v>1.61923079888647</v>
      </c>
      <c r="D18">
        <v>1.4538454248094199</v>
      </c>
      <c r="E18">
        <v>-4.6669766586627803E-2</v>
      </c>
      <c r="F18">
        <v>0.43051780555785102</v>
      </c>
      <c r="G18">
        <v>1.2368390690433699</v>
      </c>
      <c r="H18">
        <v>-0.44488143406619701</v>
      </c>
      <c r="I18">
        <v>0.35604037438130498</v>
      </c>
      <c r="J18">
        <v>0.52300404494727104</v>
      </c>
      <c r="K18">
        <v>-0.58084748579382695</v>
      </c>
      <c r="L18">
        <v>-0.54302497939002303</v>
      </c>
      <c r="M18">
        <v>-0.72073986834040105</v>
      </c>
      <c r="N18">
        <v>-0.717612720815196</v>
      </c>
      <c r="O18">
        <v>3.7175196487000002</v>
      </c>
      <c r="P18">
        <v>0.10960830061092</v>
      </c>
      <c r="Q18">
        <v>-0.65065090188302299</v>
      </c>
      <c r="R18">
        <v>-0.51393642481694102</v>
      </c>
      <c r="S18">
        <v>-7.1985321982841396E-2</v>
      </c>
      <c r="T18">
        <v>-0.55965050745828204</v>
      </c>
      <c r="U18">
        <v>-0.56344223636451995</v>
      </c>
      <c r="V18">
        <v>0.78540292259479105</v>
      </c>
      <c r="W18">
        <v>-5.8881905905543902E-2</v>
      </c>
      <c r="X18">
        <v>-0.82243455144938804</v>
      </c>
      <c r="Y18">
        <v>-1.04901863563706E-2</v>
      </c>
      <c r="Z18">
        <v>-6.3075430716525702E-2</v>
      </c>
      <c r="AA18">
        <v>-0.15349601638180299</v>
      </c>
      <c r="AB18">
        <v>-0.51949457384224995</v>
      </c>
      <c r="AC18">
        <v>0.86923896848168203</v>
      </c>
      <c r="AD18">
        <v>-0.220748017808828</v>
      </c>
      <c r="AE18">
        <v>0.92271091455605803</v>
      </c>
      <c r="AF18">
        <v>0.57583835715924903</v>
      </c>
      <c r="AG18">
        <v>-0.54319641364700499</v>
      </c>
      <c r="AH18">
        <v>0.48918636299789597</v>
      </c>
      <c r="AI18">
        <v>-0.59176586457838198</v>
      </c>
      <c r="AJ18">
        <v>0.89339332316925002</v>
      </c>
      <c r="AK18">
        <v>1</v>
      </c>
    </row>
    <row r="19" spans="1:37" x14ac:dyDescent="0.35">
      <c r="A19" t="s">
        <v>103</v>
      </c>
      <c r="B19">
        <v>1.8039120143128</v>
      </c>
      <c r="C19">
        <v>-1.6198961442034201</v>
      </c>
      <c r="D19">
        <v>-0.68205094003404798</v>
      </c>
      <c r="E19">
        <v>-1.2962527669435899</v>
      </c>
      <c r="F19">
        <v>-1.78067424357229</v>
      </c>
      <c r="G19">
        <v>1.2368390690433699</v>
      </c>
      <c r="H19">
        <v>-0.44488143406619701</v>
      </c>
      <c r="I19">
        <v>-1.3346487753645999</v>
      </c>
      <c r="J19">
        <v>-1.8346524403884099</v>
      </c>
      <c r="K19">
        <v>-1.0289776485725199</v>
      </c>
      <c r="L19">
        <v>1.9564228872295799</v>
      </c>
      <c r="M19">
        <v>0.16616365203078401</v>
      </c>
      <c r="N19">
        <v>-0.77067533067681504</v>
      </c>
      <c r="O19">
        <v>0.45333342078898198</v>
      </c>
      <c r="P19">
        <v>0.44045809357584897</v>
      </c>
      <c r="Q19">
        <v>-0.59612388390267101</v>
      </c>
      <c r="R19">
        <v>1.1829677156026599</v>
      </c>
      <c r="S19">
        <v>1.7468755326271901</v>
      </c>
      <c r="T19">
        <v>-0.47918751843305402</v>
      </c>
      <c r="U19">
        <v>0.48217289216590797</v>
      </c>
      <c r="V19">
        <v>2.49832729081727</v>
      </c>
      <c r="W19">
        <v>-1.1112199625000101</v>
      </c>
      <c r="X19">
        <v>0.93807630727045699</v>
      </c>
      <c r="Y19">
        <v>-0.28344719034221599</v>
      </c>
      <c r="Z19">
        <v>-0.83067805946555695</v>
      </c>
      <c r="AA19">
        <v>1.3345314607779799</v>
      </c>
      <c r="AB19">
        <v>0.57790749255865403</v>
      </c>
      <c r="AC19">
        <v>0.51309515508366799</v>
      </c>
      <c r="AD19">
        <v>0.23211816147509701</v>
      </c>
      <c r="AE19">
        <v>1.1768398023984199</v>
      </c>
      <c r="AF19">
        <v>1.9965069291251102E-2</v>
      </c>
      <c r="AG19">
        <v>0.448747494674681</v>
      </c>
      <c r="AH19">
        <v>0.79151969891929297</v>
      </c>
      <c r="AI19">
        <v>1.97949843058429</v>
      </c>
      <c r="AJ19">
        <v>1.9148771883455</v>
      </c>
      <c r="AK19">
        <v>1</v>
      </c>
    </row>
    <row r="20" spans="1:37" x14ac:dyDescent="0.35">
      <c r="A20" t="s">
        <v>104</v>
      </c>
      <c r="B20">
        <v>-9.5782938813069096E-2</v>
      </c>
      <c r="C20">
        <v>0.99181524750219896</v>
      </c>
      <c r="D20">
        <v>-0.68205094003404798</v>
      </c>
      <c r="E20">
        <v>1.51846449648674</v>
      </c>
      <c r="F20">
        <v>1.13923320592007</v>
      </c>
      <c r="G20">
        <v>-0.69979052590611501</v>
      </c>
      <c r="H20">
        <v>-0.44488143406619701</v>
      </c>
      <c r="I20">
        <v>-0.126228753949922</v>
      </c>
      <c r="J20">
        <v>8.5382099154767393E-3</v>
      </c>
      <c r="K20">
        <v>0.47775376408254799</v>
      </c>
      <c r="L20">
        <v>1.6301776951690199E-2</v>
      </c>
      <c r="M20">
        <v>0.41352141771691803</v>
      </c>
      <c r="N20">
        <v>-0.51746195884649004</v>
      </c>
      <c r="O20">
        <v>1.9085127283342E-2</v>
      </c>
      <c r="P20">
        <v>0.276465521117082</v>
      </c>
      <c r="Q20">
        <v>-0.77676078589324704</v>
      </c>
      <c r="R20">
        <v>-0.20621774886672201</v>
      </c>
      <c r="S20">
        <v>-0.36215639437122898</v>
      </c>
      <c r="T20">
        <v>-0.69075455938963404</v>
      </c>
      <c r="U20">
        <v>-0.47694166312262298</v>
      </c>
      <c r="V20">
        <v>1.8304747622667299</v>
      </c>
      <c r="W20">
        <v>1.11210174741542</v>
      </c>
      <c r="X20">
        <v>-0.118282865005351</v>
      </c>
      <c r="Y20">
        <v>0.342051931298543</v>
      </c>
      <c r="Z20">
        <v>-1.11214047124389</v>
      </c>
      <c r="AA20">
        <v>0.16731724440217699</v>
      </c>
      <c r="AB20">
        <v>0.106374488568418</v>
      </c>
      <c r="AC20">
        <v>-0.45512265796374402</v>
      </c>
      <c r="AD20">
        <v>-0.77478112479845496</v>
      </c>
      <c r="AE20">
        <v>0.46848082294944499</v>
      </c>
      <c r="AF20">
        <v>0.87948906854895104</v>
      </c>
      <c r="AG20">
        <v>-0.52867392933651802</v>
      </c>
      <c r="AH20">
        <v>-0.46806638636933301</v>
      </c>
      <c r="AI20">
        <v>-0.30525844355944698</v>
      </c>
      <c r="AJ20">
        <v>-0.991436843640503</v>
      </c>
      <c r="AK20">
        <v>1</v>
      </c>
    </row>
    <row r="21" spans="1:37" x14ac:dyDescent="0.35">
      <c r="A21" t="s">
        <v>105</v>
      </c>
      <c r="B21">
        <v>-9.5782938813069096E-2</v>
      </c>
      <c r="C21">
        <v>0.99181524750219896</v>
      </c>
      <c r="D21">
        <v>1.4538454248094199</v>
      </c>
      <c r="E21">
        <v>1.24077938529631</v>
      </c>
      <c r="F21">
        <v>0.26042610947091699</v>
      </c>
      <c r="G21">
        <v>1.2368390690433699</v>
      </c>
      <c r="H21">
        <v>1.1593879796876601</v>
      </c>
      <c r="I21">
        <v>1.65040189535435</v>
      </c>
      <c r="J21">
        <v>-0.19718675329791599</v>
      </c>
      <c r="K21">
        <v>-1.0472310119683099</v>
      </c>
      <c r="L21">
        <v>-1.6871379872418699</v>
      </c>
      <c r="M21">
        <v>-1.7393111828251</v>
      </c>
      <c r="N21">
        <v>-0.50436417425430102</v>
      </c>
      <c r="O21">
        <v>-0.190319531784195</v>
      </c>
      <c r="P21">
        <v>-0.41892242622151399</v>
      </c>
      <c r="Q21">
        <v>-0.359733356936426</v>
      </c>
      <c r="R21">
        <v>-0.188178809216485</v>
      </c>
      <c r="S21">
        <v>-0.19762375638247201</v>
      </c>
      <c r="T21">
        <v>-0.292152311275865</v>
      </c>
      <c r="U21">
        <v>0.193372645697201</v>
      </c>
      <c r="V21">
        <v>-0.86679860033661005</v>
      </c>
      <c r="W21">
        <v>2.0293236962599601</v>
      </c>
      <c r="X21">
        <v>-0.80726133596640004</v>
      </c>
      <c r="Y21">
        <v>1.09853653982692</v>
      </c>
      <c r="Z21">
        <v>0.76452819329065602</v>
      </c>
      <c r="AA21">
        <v>-1.1789461543803199</v>
      </c>
      <c r="AB21">
        <v>-0.81733847025712403</v>
      </c>
      <c r="AC21">
        <v>0.97068599411627099</v>
      </c>
      <c r="AD21">
        <v>1.36819284498228</v>
      </c>
      <c r="AE21">
        <v>-2.25120573825274</v>
      </c>
      <c r="AF21">
        <v>-0.253261143301373</v>
      </c>
      <c r="AG21">
        <v>-1.05811155880561</v>
      </c>
      <c r="AH21">
        <v>-0.72923626986129297</v>
      </c>
      <c r="AI21">
        <v>-0.149390565010973</v>
      </c>
      <c r="AJ21">
        <v>-0.36324255066085798</v>
      </c>
      <c r="AK21">
        <v>1</v>
      </c>
    </row>
    <row r="22" spans="1:37" x14ac:dyDescent="0.35">
      <c r="A22" t="s">
        <v>106</v>
      </c>
      <c r="B22">
        <v>1.8039120143128</v>
      </c>
      <c r="C22">
        <v>0.99181524750219896</v>
      </c>
      <c r="D22">
        <v>1.4538454248094199</v>
      </c>
      <c r="E22">
        <v>1.1524250317357101</v>
      </c>
      <c r="F22">
        <v>0.77070119773171797</v>
      </c>
      <c r="G22">
        <v>1.2368390690433699</v>
      </c>
      <c r="H22">
        <v>-0.44488143406619701</v>
      </c>
      <c r="I22">
        <v>0.14161306098892201</v>
      </c>
      <c r="J22">
        <v>0.37640983429966501</v>
      </c>
      <c r="K22">
        <v>0.412981872452934</v>
      </c>
      <c r="L22">
        <v>-0.30971372857539498</v>
      </c>
      <c r="M22">
        <v>0.22947230519759901</v>
      </c>
      <c r="N22">
        <v>-0.84288977236833396</v>
      </c>
      <c r="O22">
        <v>-0.95426935873619501</v>
      </c>
      <c r="P22">
        <v>-0.39699608142284398</v>
      </c>
      <c r="Q22">
        <v>-0.90682219645968098</v>
      </c>
      <c r="R22">
        <v>-0.88842884685868995</v>
      </c>
      <c r="S22">
        <v>-0.383107150642226</v>
      </c>
      <c r="T22">
        <v>-0.83388400201795898</v>
      </c>
      <c r="U22">
        <v>-0.63097384587173799</v>
      </c>
      <c r="V22">
        <v>1.1996648463416599</v>
      </c>
      <c r="W22">
        <v>1.2962556190063801</v>
      </c>
      <c r="X22">
        <v>-9.5151829773946293E-3</v>
      </c>
      <c r="Y22">
        <v>0.83734211258985602</v>
      </c>
      <c r="Z22">
        <v>-0.49546373331162302</v>
      </c>
      <c r="AA22">
        <v>2.9272603811161899E-2</v>
      </c>
      <c r="AB22">
        <v>-0.21942921350953401</v>
      </c>
      <c r="AC22">
        <v>0.7825927247026</v>
      </c>
      <c r="AD22">
        <v>0.37530407039651598</v>
      </c>
      <c r="AE22">
        <v>-0.85096686412564304</v>
      </c>
      <c r="AF22">
        <v>-0.87314842475812504</v>
      </c>
      <c r="AG22">
        <v>2.3118725472396702</v>
      </c>
      <c r="AH22">
        <v>-0.76444050807849895</v>
      </c>
      <c r="AI22">
        <v>-0.58152289390350398</v>
      </c>
      <c r="AJ22">
        <v>-0.41246834478505401</v>
      </c>
      <c r="AK22">
        <v>1</v>
      </c>
    </row>
    <row r="23" spans="1:37" x14ac:dyDescent="0.35">
      <c r="A23" t="s">
        <v>107</v>
      </c>
      <c r="B23">
        <v>-1.0456304153760001</v>
      </c>
      <c r="C23">
        <v>0.97147139034575503</v>
      </c>
      <c r="D23">
        <v>1.4538454248094199</v>
      </c>
      <c r="E23">
        <v>1.1524250317357101</v>
      </c>
      <c r="F23">
        <v>0.77070119773171797</v>
      </c>
      <c r="G23">
        <v>1.2368390690433699</v>
      </c>
      <c r="H23">
        <v>-0.44488143406619701</v>
      </c>
      <c r="I23">
        <v>0.14161306098892201</v>
      </c>
      <c r="J23">
        <v>0.37640983429966501</v>
      </c>
      <c r="K23">
        <v>0.412981872452934</v>
      </c>
      <c r="L23">
        <v>-0.30971372857539498</v>
      </c>
      <c r="M23">
        <v>0.22947230519759901</v>
      </c>
      <c r="N23">
        <v>-0.84288977236833396</v>
      </c>
      <c r="O23">
        <v>-0.95426935873619501</v>
      </c>
      <c r="P23">
        <v>-0.39699608142284398</v>
      </c>
      <c r="Q23">
        <v>-0.90682219645968098</v>
      </c>
      <c r="R23">
        <v>-0.88842884685868995</v>
      </c>
      <c r="S23">
        <v>-0.383107150642226</v>
      </c>
      <c r="T23">
        <v>-0.83388400201795898</v>
      </c>
      <c r="U23">
        <v>-0.63097384587173799</v>
      </c>
      <c r="V23">
        <v>1.1996648463416599</v>
      </c>
      <c r="W23">
        <v>1.2962556190063801</v>
      </c>
      <c r="X23">
        <v>-9.5151829773946293E-3</v>
      </c>
      <c r="Y23">
        <v>0.83734211258985602</v>
      </c>
      <c r="Z23">
        <v>-0.49546373331162302</v>
      </c>
      <c r="AA23">
        <v>2.9272603811161899E-2</v>
      </c>
      <c r="AB23">
        <v>-0.21942921350953401</v>
      </c>
      <c r="AC23">
        <v>0.7825927247026</v>
      </c>
      <c r="AD23">
        <v>0.37530407039651598</v>
      </c>
      <c r="AE23">
        <v>-0.85096686412564304</v>
      </c>
      <c r="AF23">
        <v>-0.87314842475812504</v>
      </c>
      <c r="AG23">
        <v>2.3118725472396702</v>
      </c>
      <c r="AH23">
        <v>-0.76444050807849895</v>
      </c>
      <c r="AI23">
        <v>-0.58152289390350398</v>
      </c>
      <c r="AJ23">
        <v>-0.41246834478505401</v>
      </c>
      <c r="AK23">
        <v>1</v>
      </c>
    </row>
    <row r="24" spans="1:37" x14ac:dyDescent="0.35">
      <c r="A24" t="s">
        <v>108</v>
      </c>
      <c r="B24">
        <v>-1.0456304153760001</v>
      </c>
      <c r="C24">
        <v>1.55671467567869</v>
      </c>
      <c r="D24">
        <v>-0.68205094003404798</v>
      </c>
      <c r="E24">
        <v>0.32568072341873</v>
      </c>
      <c r="F24">
        <v>1.0541873578766101</v>
      </c>
      <c r="G24">
        <v>-0.69979052590611501</v>
      </c>
      <c r="H24">
        <v>-0.44488143406619701</v>
      </c>
      <c r="I24">
        <v>-0.177160602745248</v>
      </c>
      <c r="J24">
        <v>0.66509677680327695</v>
      </c>
      <c r="K24">
        <v>0.86237832783619495</v>
      </c>
      <c r="L24">
        <v>-2.02515462039844E-3</v>
      </c>
      <c r="M24">
        <v>0.85103729185583199</v>
      </c>
      <c r="N24">
        <v>-5.6872203710286201E-2</v>
      </c>
      <c r="O24">
        <v>0.35325283720303102</v>
      </c>
      <c r="P24">
        <v>0.109904775133255</v>
      </c>
      <c r="Q24">
        <v>-0.36096260893153898</v>
      </c>
      <c r="R24">
        <v>-0.19058506154190299</v>
      </c>
      <c r="S24">
        <v>0.24573165856081</v>
      </c>
      <c r="T24">
        <v>-0.52869044272537902</v>
      </c>
      <c r="U24">
        <v>-0.459383780022669</v>
      </c>
      <c r="V24">
        <v>0.83764614011463101</v>
      </c>
      <c r="W24">
        <v>-0.28845158282348099</v>
      </c>
      <c r="X24">
        <v>-0.61513648281191102</v>
      </c>
      <c r="Y24">
        <v>-0.68183571181570901</v>
      </c>
      <c r="Z24">
        <v>-0.47898625421034102</v>
      </c>
      <c r="AA24">
        <v>-0.74631538062486902</v>
      </c>
      <c r="AB24">
        <v>-0.82863247351638103</v>
      </c>
      <c r="AC24">
        <v>-0.19919247171235999</v>
      </c>
      <c r="AD24">
        <v>-1.6916686177728399</v>
      </c>
      <c r="AE24">
        <v>0.63597114548714195</v>
      </c>
      <c r="AF24">
        <v>9.4565265836214399E-2</v>
      </c>
      <c r="AG24">
        <v>-0.47461982748083298</v>
      </c>
      <c r="AH24">
        <v>-7.2654779388360999E-2</v>
      </c>
      <c r="AI24">
        <v>0.43508652192401998</v>
      </c>
      <c r="AJ24">
        <v>-0.71015717512750998</v>
      </c>
      <c r="AK24">
        <v>1</v>
      </c>
    </row>
    <row r="25" spans="1:37" x14ac:dyDescent="0.35">
      <c r="A25" t="s">
        <v>109</v>
      </c>
      <c r="B25">
        <v>-9.5782938813069096E-2</v>
      </c>
      <c r="C25">
        <v>1.26673223610279</v>
      </c>
      <c r="D25">
        <v>1.4538454248094199</v>
      </c>
      <c r="E25">
        <v>0.89998402156258805</v>
      </c>
      <c r="F25">
        <v>0.74235258171722995</v>
      </c>
      <c r="G25">
        <v>1.2368390690433699</v>
      </c>
      <c r="H25">
        <v>-0.44488143406619701</v>
      </c>
      <c r="I25">
        <v>4.6109716652395299E-2</v>
      </c>
      <c r="J25">
        <v>7.7779222700665201E-2</v>
      </c>
      <c r="K25">
        <v>0.86899317999472903</v>
      </c>
      <c r="L25">
        <v>-0.19572602683467999</v>
      </c>
      <c r="M25">
        <v>0.54100803942211895</v>
      </c>
      <c r="N25">
        <v>-0.63316662620353104</v>
      </c>
      <c r="O25">
        <v>0.56164097080846598</v>
      </c>
      <c r="P25">
        <v>-0.56181133576791098</v>
      </c>
      <c r="Q25">
        <v>-0.78619718806078298</v>
      </c>
      <c r="R25">
        <v>-0.600183999164141</v>
      </c>
      <c r="S25">
        <v>-0.65982263547164</v>
      </c>
      <c r="T25">
        <v>-0.688133983526242</v>
      </c>
      <c r="U25">
        <v>-0.77385188157726204</v>
      </c>
      <c r="V25">
        <v>1.4247258878234601</v>
      </c>
      <c r="W25">
        <v>0.62067361015813705</v>
      </c>
      <c r="X25">
        <v>1.07046452005093</v>
      </c>
      <c r="Y25">
        <v>-0.20367115379748199</v>
      </c>
      <c r="Z25">
        <v>0.28628756000303102</v>
      </c>
      <c r="AA25">
        <v>-0.162938301977953</v>
      </c>
      <c r="AB25">
        <v>-0.40932187709266898</v>
      </c>
      <c r="AC25">
        <v>-4.9322098588978703E-3</v>
      </c>
      <c r="AD25">
        <v>-0.386216947084562</v>
      </c>
      <c r="AE25">
        <v>-0.26531090450140499</v>
      </c>
      <c r="AF25">
        <v>6.4298224342654503E-2</v>
      </c>
      <c r="AG25">
        <v>-0.60206347847888397</v>
      </c>
      <c r="AH25">
        <v>-0.74760496977409796</v>
      </c>
      <c r="AI25">
        <v>-0.56746774767393604</v>
      </c>
      <c r="AJ25">
        <v>-0.51229054823237896</v>
      </c>
      <c r="AK25">
        <v>1</v>
      </c>
    </row>
    <row r="26" spans="1:37" x14ac:dyDescent="0.35">
      <c r="A26" t="s">
        <v>110</v>
      </c>
      <c r="B26">
        <v>-1.0456304153760001</v>
      </c>
      <c r="C26">
        <v>1.8979141502308901</v>
      </c>
      <c r="D26">
        <v>-0.68205094003404798</v>
      </c>
      <c r="E26">
        <v>0.67909813766110405</v>
      </c>
      <c r="F26">
        <v>0.79904981374620798</v>
      </c>
      <c r="G26">
        <v>1.2368390690433699</v>
      </c>
      <c r="H26">
        <v>-0.44488143406619701</v>
      </c>
      <c r="I26">
        <v>2.00775963787168</v>
      </c>
      <c r="J26">
        <v>1.40680425269608</v>
      </c>
      <c r="K26">
        <v>-1.3503327596836601</v>
      </c>
      <c r="L26">
        <v>-1.9964388096839001</v>
      </c>
      <c r="M26">
        <v>-2.0061692953092098</v>
      </c>
      <c r="N26">
        <v>1.1966113325601699</v>
      </c>
      <c r="O26">
        <v>3.3901352763718999</v>
      </c>
      <c r="P26">
        <v>1.5593880660528101</v>
      </c>
      <c r="Q26">
        <v>1.2060767274767199</v>
      </c>
      <c r="R26">
        <v>1.5863772990140499</v>
      </c>
      <c r="S26">
        <v>1.7982706617097</v>
      </c>
      <c r="T26">
        <v>1.00129811856729</v>
      </c>
      <c r="U26">
        <v>1.40893849908366</v>
      </c>
      <c r="V26">
        <v>0.37161660537049501</v>
      </c>
      <c r="W26">
        <v>0.142369349617709</v>
      </c>
      <c r="X26">
        <v>-0.96598936953223402</v>
      </c>
      <c r="Y26">
        <v>0.64479079973308695</v>
      </c>
      <c r="Z26">
        <v>-1.49325569444582</v>
      </c>
      <c r="AA26">
        <v>0.110399071605167</v>
      </c>
      <c r="AB26">
        <v>-0.21972311759931401</v>
      </c>
      <c r="AC26">
        <v>0.77210883755495496</v>
      </c>
      <c r="AD26">
        <v>-1.5203588800146399</v>
      </c>
      <c r="AE26">
        <v>0.51354286987261</v>
      </c>
      <c r="AF26">
        <v>-0.15662358917403299</v>
      </c>
      <c r="AG26">
        <v>-0.92587613923355605</v>
      </c>
      <c r="AH26">
        <v>-0.59822157360269301</v>
      </c>
      <c r="AI26">
        <v>-0.68637198033082103</v>
      </c>
      <c r="AJ26">
        <v>-0.693679872112416</v>
      </c>
      <c r="AK26">
        <v>1</v>
      </c>
    </row>
    <row r="27" spans="1:37" x14ac:dyDescent="0.35">
      <c r="A27" t="s">
        <v>111</v>
      </c>
      <c r="B27">
        <v>-9.5782938813069096E-2</v>
      </c>
      <c r="C27">
        <v>1.9540247076042701</v>
      </c>
      <c r="D27">
        <v>-0.68205094003404798</v>
      </c>
      <c r="E27">
        <v>0.69803121342408803</v>
      </c>
      <c r="F27">
        <v>0.827398429760696</v>
      </c>
      <c r="G27">
        <v>1.2368390690433699</v>
      </c>
      <c r="H27">
        <v>-0.44488143406619701</v>
      </c>
      <c r="I27">
        <v>1.3144353785943901</v>
      </c>
      <c r="J27">
        <v>1.03999654099871</v>
      </c>
      <c r="K27">
        <v>-1.4728663903941499</v>
      </c>
      <c r="L27">
        <v>-1.9364913438164599</v>
      </c>
      <c r="M27">
        <v>-1.8403806823984701</v>
      </c>
      <c r="N27">
        <v>2.60414264518112</v>
      </c>
      <c r="O27">
        <v>3.9821604014376799</v>
      </c>
      <c r="P27">
        <v>1.0050008193777999</v>
      </c>
      <c r="Q27">
        <v>2.5748090173895299</v>
      </c>
      <c r="R27">
        <v>1.2216626625717999</v>
      </c>
      <c r="S27">
        <v>1.09410856338616</v>
      </c>
      <c r="T27">
        <v>0.50189637413010901</v>
      </c>
      <c r="U27">
        <v>2.0043893301374398</v>
      </c>
      <c r="V27">
        <v>0.67354445974272104</v>
      </c>
      <c r="W27">
        <v>3.7699280870747198E-2</v>
      </c>
      <c r="X27">
        <v>-0.73031170677200397</v>
      </c>
      <c r="Y27">
        <v>0.25704062371673397</v>
      </c>
      <c r="Z27">
        <v>-1.3115297254259299</v>
      </c>
      <c r="AA27">
        <v>-0.24578352570099599</v>
      </c>
      <c r="AB27">
        <v>-0.63815246513289603</v>
      </c>
      <c r="AC27">
        <v>1.1519955718461701</v>
      </c>
      <c r="AD27">
        <v>-1.6186030018769999</v>
      </c>
      <c r="AE27">
        <v>0.41863028316377898</v>
      </c>
      <c r="AF27">
        <v>-0.24247107218132499</v>
      </c>
      <c r="AG27">
        <v>-0.31212055058572202</v>
      </c>
      <c r="AH27">
        <v>-0.33068762697439702</v>
      </c>
      <c r="AI27">
        <v>-0.82464634035009199</v>
      </c>
      <c r="AJ27">
        <v>-0.96033869278994499</v>
      </c>
      <c r="AK27">
        <v>1</v>
      </c>
    </row>
    <row r="28" spans="1:37" x14ac:dyDescent="0.35">
      <c r="A28" t="s">
        <v>112</v>
      </c>
      <c r="B28">
        <v>-9.5782938813069096E-2</v>
      </c>
      <c r="C28">
        <v>0.44198127030101603</v>
      </c>
      <c r="D28">
        <v>-0.68205094003404798</v>
      </c>
      <c r="E28">
        <v>0.79900761749333804</v>
      </c>
      <c r="F28">
        <v>0.26042610947091699</v>
      </c>
      <c r="G28">
        <v>-0.69979052590611501</v>
      </c>
      <c r="H28">
        <v>-0.44488143406619701</v>
      </c>
      <c r="I28">
        <v>-0.236735864870493</v>
      </c>
      <c r="J28">
        <v>0.28993405751359802</v>
      </c>
      <c r="K28">
        <v>1.34926604140488</v>
      </c>
      <c r="L28">
        <v>0.15484702389691099</v>
      </c>
      <c r="M28">
        <v>1.20036718653453</v>
      </c>
      <c r="N28">
        <v>-0.71252349104887902</v>
      </c>
      <c r="O28">
        <v>-1.3722604370353899</v>
      </c>
      <c r="P28">
        <v>-0.71485133028526704</v>
      </c>
      <c r="Q28">
        <v>-0.97257778954520302</v>
      </c>
      <c r="R28">
        <v>-1.17268113894926</v>
      </c>
      <c r="S28">
        <v>-0.90692899128550697</v>
      </c>
      <c r="T28">
        <v>-0.900998361302221</v>
      </c>
      <c r="U28">
        <v>-1.2550728959741699</v>
      </c>
      <c r="V28">
        <v>-0.72364725290411303</v>
      </c>
      <c r="W28">
        <v>0.40112117351565402</v>
      </c>
      <c r="X28">
        <v>0.93733366081258895</v>
      </c>
      <c r="Y28">
        <v>-1.66840678643452E-2</v>
      </c>
      <c r="Z28">
        <v>-0.44710558454545701</v>
      </c>
      <c r="AA28">
        <v>7.4332371853864904E-2</v>
      </c>
      <c r="AB28">
        <v>0.35806282925084598</v>
      </c>
      <c r="AC28">
        <v>0.62101752278003697</v>
      </c>
      <c r="AD28">
        <v>-7.7594260966401096E-2</v>
      </c>
      <c r="AE28">
        <v>0.75549518737427102</v>
      </c>
      <c r="AF28">
        <v>1.0948628996680301</v>
      </c>
      <c r="AG28">
        <v>-0.90453697917790599</v>
      </c>
      <c r="AH28">
        <v>-0.63032981211132599</v>
      </c>
      <c r="AI28">
        <v>-0.92458923197174503</v>
      </c>
      <c r="AJ28">
        <v>-0.25170546867807297</v>
      </c>
      <c r="AK28">
        <v>1</v>
      </c>
    </row>
    <row r="29" spans="1:37" x14ac:dyDescent="0.35">
      <c r="A29" t="s">
        <v>113</v>
      </c>
      <c r="B29">
        <v>-1.0456304153760001</v>
      </c>
      <c r="C29">
        <v>0.46457944676398499</v>
      </c>
      <c r="D29">
        <v>-0.68205094003404798</v>
      </c>
      <c r="E29">
        <v>0.79900761749333804</v>
      </c>
      <c r="F29">
        <v>0.26042610947091699</v>
      </c>
      <c r="G29">
        <v>-0.69979052590611501</v>
      </c>
      <c r="H29">
        <v>-0.44488143406619701</v>
      </c>
      <c r="I29">
        <v>-0.35049318493578502</v>
      </c>
      <c r="J29">
        <v>-1.6245473627563199E-2</v>
      </c>
      <c r="K29">
        <v>1.3827631557133799</v>
      </c>
      <c r="L29">
        <v>0.30463374223522499</v>
      </c>
      <c r="M29">
        <v>1.6596042457204001</v>
      </c>
      <c r="N29">
        <v>-0.83734128404056796</v>
      </c>
      <c r="O29">
        <v>-0.64976945864577995</v>
      </c>
      <c r="P29">
        <v>1.15054179380357</v>
      </c>
      <c r="Q29">
        <v>-1.0727112075495799</v>
      </c>
      <c r="R29">
        <v>-0.103525474410004</v>
      </c>
      <c r="S29">
        <v>0.36110425191949902</v>
      </c>
      <c r="T29">
        <v>-1.02459596781674</v>
      </c>
      <c r="U29">
        <v>-0.42998190114562301</v>
      </c>
      <c r="V29">
        <v>-0.81232413214080501</v>
      </c>
      <c r="W29">
        <v>0.15701460677964199</v>
      </c>
      <c r="X29">
        <v>0.78813393149135003</v>
      </c>
      <c r="Y29">
        <v>-0.26910506705597298</v>
      </c>
      <c r="Z29">
        <v>-1.80710595844749E-3</v>
      </c>
      <c r="AA29">
        <v>-1.1571638527661399E-2</v>
      </c>
      <c r="AB29">
        <v>3.1766830562587098E-2</v>
      </c>
      <c r="AC29">
        <v>0.60662787375385396</v>
      </c>
      <c r="AD29">
        <v>-0.21596535191736399</v>
      </c>
      <c r="AE29">
        <v>0.84367228639249703</v>
      </c>
      <c r="AF29">
        <v>0.87790005667883697</v>
      </c>
      <c r="AG29">
        <v>-1.0314654222686599</v>
      </c>
      <c r="AH29">
        <v>-0.58340345304650398</v>
      </c>
      <c r="AI29">
        <v>-0.46071884660454099</v>
      </c>
      <c r="AJ29">
        <v>-0.59594984635043202</v>
      </c>
      <c r="AK29">
        <v>1</v>
      </c>
    </row>
    <row r="30" spans="1:37" x14ac:dyDescent="0.35">
      <c r="A30" t="s">
        <v>114</v>
      </c>
      <c r="B30">
        <v>-9.5782938813069096E-2</v>
      </c>
      <c r="C30">
        <v>0.167064281700425</v>
      </c>
      <c r="D30">
        <v>-0.68205094003404798</v>
      </c>
      <c r="E30">
        <v>-0.39377615557467299</v>
      </c>
      <c r="F30">
        <v>0.34547195751438398</v>
      </c>
      <c r="G30">
        <v>-0.69979052590611501</v>
      </c>
      <c r="H30">
        <v>-0.44488143406619701</v>
      </c>
      <c r="I30">
        <v>0.29558830513492301</v>
      </c>
      <c r="J30">
        <v>0.142510627088589</v>
      </c>
      <c r="K30">
        <v>-0.17435387940053601</v>
      </c>
      <c r="L30">
        <v>-0.50851030288275201</v>
      </c>
      <c r="M30">
        <v>-0.41483959151299499</v>
      </c>
      <c r="N30">
        <v>0.36436671097175899</v>
      </c>
      <c r="O30">
        <v>-0.52838378659719898</v>
      </c>
      <c r="P30">
        <v>0.191606420261931</v>
      </c>
      <c r="Q30">
        <v>0.54542188448912499</v>
      </c>
      <c r="R30">
        <v>8.5588978969364099E-2</v>
      </c>
      <c r="S30">
        <v>0.86866584234586597</v>
      </c>
      <c r="T30">
        <v>0.51820286818795502</v>
      </c>
      <c r="U30">
        <v>0.16641515148323699</v>
      </c>
      <c r="V30">
        <v>-0.50619919840616301</v>
      </c>
      <c r="W30">
        <v>1.35976596935431</v>
      </c>
      <c r="X30">
        <v>0.69193050627442199</v>
      </c>
      <c r="Y30">
        <v>0.16758070145923601</v>
      </c>
      <c r="Z30">
        <v>-0.12374425086395199</v>
      </c>
      <c r="AA30">
        <v>0.36285497310563503</v>
      </c>
      <c r="AB30">
        <v>-0.15379556638803099</v>
      </c>
      <c r="AC30">
        <v>-0.41503720710509101</v>
      </c>
      <c r="AD30">
        <v>-0.84831142284650496</v>
      </c>
      <c r="AE30">
        <v>0.72375625337259097</v>
      </c>
      <c r="AF30">
        <v>0.50425320578018396</v>
      </c>
      <c r="AG30">
        <v>0.19756167463390201</v>
      </c>
      <c r="AH30">
        <v>1.7391216758362301E-2</v>
      </c>
      <c r="AI30">
        <v>1.0499951295928001</v>
      </c>
      <c r="AJ30">
        <v>-0.46605174000688498</v>
      </c>
      <c r="AK30">
        <v>0</v>
      </c>
    </row>
    <row r="31" spans="1:37" x14ac:dyDescent="0.35">
      <c r="A31" t="s">
        <v>115</v>
      </c>
      <c r="B31">
        <v>1.8039120143128</v>
      </c>
      <c r="C31">
        <v>0.11208088398030699</v>
      </c>
      <c r="D31">
        <v>-0.68205094003404798</v>
      </c>
      <c r="E31">
        <v>1.6440485956653199E-2</v>
      </c>
      <c r="F31">
        <v>0.45886642157233998</v>
      </c>
      <c r="G31">
        <v>-0.69979052590611501</v>
      </c>
      <c r="H31">
        <v>-0.44488143406619701</v>
      </c>
      <c r="I31">
        <v>-0.27078567495806299</v>
      </c>
      <c r="J31">
        <v>-3.9591959026994E-2</v>
      </c>
      <c r="K31">
        <v>0.44544351449036501</v>
      </c>
      <c r="L31">
        <v>0.21049224847275699</v>
      </c>
      <c r="M31">
        <v>0.55124917939351603</v>
      </c>
      <c r="N31">
        <v>-0.59530575066015501</v>
      </c>
      <c r="O31">
        <v>-0.26997773791023799</v>
      </c>
      <c r="P31">
        <v>-0.27880998066152102</v>
      </c>
      <c r="Q31">
        <v>-0.51110412597455501</v>
      </c>
      <c r="R31">
        <v>-0.70422799966059801</v>
      </c>
      <c r="S31">
        <v>-0.59618814803871101</v>
      </c>
      <c r="T31">
        <v>-0.38619266672520502</v>
      </c>
      <c r="U31">
        <v>-0.752653861379041</v>
      </c>
      <c r="V31">
        <v>-0.30035935403633901</v>
      </c>
      <c r="W31">
        <v>-0.28697391274314299</v>
      </c>
      <c r="X31">
        <v>-0.81987596758589798</v>
      </c>
      <c r="Y31">
        <v>-0.104964134763844</v>
      </c>
      <c r="Z31">
        <v>-0.44082394651868401</v>
      </c>
      <c r="AA31">
        <v>-0.24114292824910299</v>
      </c>
      <c r="AB31">
        <v>8.2397833234385903E-2</v>
      </c>
      <c r="AC31">
        <v>-0.72899318585816297</v>
      </c>
      <c r="AD31">
        <v>-0.629438749721001</v>
      </c>
      <c r="AE31">
        <v>0.75254783701674499</v>
      </c>
      <c r="AF31">
        <v>0.942113117965244</v>
      </c>
      <c r="AG31">
        <v>-1.20845403440025E-2</v>
      </c>
      <c r="AH31">
        <v>-0.55132870458111005</v>
      </c>
      <c r="AI31">
        <v>-0.43069850756848799</v>
      </c>
      <c r="AJ31">
        <v>-0.75792814649042595</v>
      </c>
      <c r="AK31">
        <v>0</v>
      </c>
    </row>
    <row r="32" spans="1:37" x14ac:dyDescent="0.35">
      <c r="A32" t="s">
        <v>116</v>
      </c>
      <c r="B32">
        <v>-9.5782938813069096E-2</v>
      </c>
      <c r="C32">
        <v>1.76158281558385</v>
      </c>
      <c r="D32">
        <v>-0.68205094003404798</v>
      </c>
      <c r="E32">
        <v>1.63837397631898</v>
      </c>
      <c r="F32">
        <v>1.3376735180215</v>
      </c>
      <c r="G32">
        <v>-0.69979052590611501</v>
      </c>
      <c r="H32">
        <v>-0.44488143406619701</v>
      </c>
      <c r="I32">
        <v>4.1496324551369902E-2</v>
      </c>
      <c r="J32">
        <v>0.46075333165812699</v>
      </c>
      <c r="K32">
        <v>0.44663674514484297</v>
      </c>
      <c r="L32">
        <v>-0.19167161369994301</v>
      </c>
      <c r="M32">
        <v>0.25297069022633301</v>
      </c>
      <c r="N32">
        <v>-0.80833191450844</v>
      </c>
      <c r="O32">
        <v>-0.21871243515358299</v>
      </c>
      <c r="P32">
        <v>-4.7387808720576298E-3</v>
      </c>
      <c r="Q32">
        <v>-0.83815155352280701</v>
      </c>
      <c r="R32">
        <v>-0.38497818731709399</v>
      </c>
      <c r="S32">
        <v>-0.44167135498166599</v>
      </c>
      <c r="T32">
        <v>-0.76490726524210495</v>
      </c>
      <c r="U32">
        <v>-0.86262596500971001</v>
      </c>
      <c r="V32">
        <v>0.439601650706476</v>
      </c>
      <c r="W32">
        <v>0.13930051464594001</v>
      </c>
      <c r="X32">
        <v>-0.59429086393989405</v>
      </c>
      <c r="Y32">
        <v>7.4654609291436899E-2</v>
      </c>
      <c r="Z32">
        <v>-1.1249610616900101</v>
      </c>
      <c r="AA32">
        <v>-3.6246855868537799E-2</v>
      </c>
      <c r="AB32">
        <v>-0.45546278517490402</v>
      </c>
      <c r="AC32">
        <v>1.1822138348011499</v>
      </c>
      <c r="AD32">
        <v>-0.85851738928508103</v>
      </c>
      <c r="AE32">
        <v>-0.85281855478947499</v>
      </c>
      <c r="AF32">
        <v>-1.0251761497232501</v>
      </c>
      <c r="AG32">
        <v>-1.1460304853633101</v>
      </c>
      <c r="AH32">
        <v>-1.2974138172270999</v>
      </c>
      <c r="AI32">
        <v>-1.27184642111588</v>
      </c>
      <c r="AJ32">
        <v>1.3534910625134799</v>
      </c>
      <c r="AK32">
        <v>0</v>
      </c>
    </row>
    <row r="33" spans="1:37" x14ac:dyDescent="0.35">
      <c r="A33" t="s">
        <v>117</v>
      </c>
      <c r="B33">
        <v>-1.0456304153760001</v>
      </c>
      <c r="C33">
        <v>1.7713698603780399</v>
      </c>
      <c r="D33">
        <v>-0.68205094003404798</v>
      </c>
      <c r="E33">
        <v>1.63837397631898</v>
      </c>
      <c r="F33">
        <v>1.3376735180215</v>
      </c>
      <c r="G33">
        <v>-0.69979052590611501</v>
      </c>
      <c r="H33">
        <v>-0.44488143406619701</v>
      </c>
      <c r="I33">
        <v>4.1496324551369902E-2</v>
      </c>
      <c r="J33">
        <v>0.46075333165812699</v>
      </c>
      <c r="K33">
        <v>0.44663674514484297</v>
      </c>
      <c r="L33">
        <v>-0.19167161369994301</v>
      </c>
      <c r="M33">
        <v>0.25297069022633301</v>
      </c>
      <c r="N33">
        <v>-0.80833191450844</v>
      </c>
      <c r="O33">
        <v>-0.21871243515358299</v>
      </c>
      <c r="P33">
        <v>-4.7387808720576298E-3</v>
      </c>
      <c r="Q33">
        <v>-0.83815155352280701</v>
      </c>
      <c r="R33">
        <v>-0.38497818731709399</v>
      </c>
      <c r="S33">
        <v>-0.44167135498166599</v>
      </c>
      <c r="T33">
        <v>-0.76490726524210495</v>
      </c>
      <c r="U33">
        <v>-0.86262596500971001</v>
      </c>
      <c r="V33">
        <v>0.439601650706476</v>
      </c>
      <c r="W33">
        <v>0.13930051464594001</v>
      </c>
      <c r="X33">
        <v>-0.59429086393989405</v>
      </c>
      <c r="Y33">
        <v>7.4654609291436899E-2</v>
      </c>
      <c r="Z33">
        <v>-1.1249610616900101</v>
      </c>
      <c r="AA33">
        <v>-3.6246855868537799E-2</v>
      </c>
      <c r="AB33">
        <v>-0.45546278517490402</v>
      </c>
      <c r="AC33">
        <v>1.1822138348011499</v>
      </c>
      <c r="AD33">
        <v>-0.85851738928508103</v>
      </c>
      <c r="AE33">
        <v>-0.85281855478947499</v>
      </c>
      <c r="AF33">
        <v>-1.0251761497232501</v>
      </c>
      <c r="AG33">
        <v>-1.1460304853633101</v>
      </c>
      <c r="AH33">
        <v>-1.2974138172270999</v>
      </c>
      <c r="AI33">
        <v>-1.27184642111588</v>
      </c>
      <c r="AJ33">
        <v>1.3534910625134799</v>
      </c>
      <c r="AK33">
        <v>0</v>
      </c>
    </row>
    <row r="34" spans="1:37" x14ac:dyDescent="0.35">
      <c r="A34" t="s">
        <v>118</v>
      </c>
      <c r="B34">
        <v>1.8039120143128</v>
      </c>
      <c r="C34">
        <v>0.30452277600072097</v>
      </c>
      <c r="D34">
        <v>-0.68205094003404798</v>
      </c>
      <c r="E34">
        <v>1.0009604256318401</v>
      </c>
      <c r="F34">
        <v>0.68565534968825204</v>
      </c>
      <c r="G34">
        <v>-0.69979052590611501</v>
      </c>
      <c r="H34">
        <v>8.9875037185090295E-2</v>
      </c>
      <c r="I34">
        <v>-0.28286128193217602</v>
      </c>
      <c r="J34">
        <v>-0.30974414722044802</v>
      </c>
      <c r="K34">
        <v>0.213884240992675</v>
      </c>
      <c r="L34">
        <v>0.214684071143734</v>
      </c>
      <c r="M34">
        <v>0.31764782251412699</v>
      </c>
      <c r="N34">
        <v>-0.80524720243385906</v>
      </c>
      <c r="O34">
        <v>-0.66515345370349699</v>
      </c>
      <c r="P34">
        <v>-0.418595964104992</v>
      </c>
      <c r="Q34">
        <v>-0.99974597126925402</v>
      </c>
      <c r="R34">
        <v>-0.68563279063577898</v>
      </c>
      <c r="S34">
        <v>-0.471035095645917</v>
      </c>
      <c r="T34">
        <v>-0.92446383594400405</v>
      </c>
      <c r="U34">
        <v>-0.91459159884323304</v>
      </c>
      <c r="V34">
        <v>0.81342598496896401</v>
      </c>
      <c r="W34">
        <v>1.11285627727737</v>
      </c>
      <c r="X34">
        <v>-0.41543714754411198</v>
      </c>
      <c r="Y34">
        <v>0.45664342983052097</v>
      </c>
      <c r="Z34">
        <v>-0.207503385287303</v>
      </c>
      <c r="AA34">
        <v>-0.41596846481999999</v>
      </c>
      <c r="AB34">
        <v>-0.336413954274908</v>
      </c>
      <c r="AC34">
        <v>-0.26702938855007602</v>
      </c>
      <c r="AD34">
        <v>-0.56554123107808296</v>
      </c>
      <c r="AE34">
        <v>-1.4229935134445499</v>
      </c>
      <c r="AF34">
        <v>-1.8143689045641</v>
      </c>
      <c r="AG34">
        <v>-0.93980546680112498</v>
      </c>
      <c r="AH34">
        <v>-0.69040871944289395</v>
      </c>
      <c r="AI34">
        <v>-0.46925346846670302</v>
      </c>
      <c r="AJ34">
        <v>-0.183710419216986</v>
      </c>
      <c r="AK34">
        <v>0</v>
      </c>
    </row>
    <row r="35" spans="1:37" x14ac:dyDescent="0.35">
      <c r="A35" t="s">
        <v>119</v>
      </c>
      <c r="B35">
        <v>-1.0456304153760001</v>
      </c>
      <c r="C35">
        <v>-2.04840879228981E-2</v>
      </c>
      <c r="D35">
        <v>-0.68205094003404798</v>
      </c>
      <c r="E35">
        <v>1.22815733478765</v>
      </c>
      <c r="F35">
        <v>0.61761867125347802</v>
      </c>
      <c r="G35">
        <v>-0.69979052590611501</v>
      </c>
      <c r="H35">
        <v>-0.44488143406619701</v>
      </c>
      <c r="I35">
        <v>0.47841219435137</v>
      </c>
      <c r="J35">
        <v>0.92680218347301102</v>
      </c>
      <c r="K35">
        <v>1.3371881097796501</v>
      </c>
      <c r="L35">
        <v>-0.70144963448112896</v>
      </c>
      <c r="M35">
        <v>0.64348842869684297</v>
      </c>
      <c r="N35">
        <v>0.338512608358015</v>
      </c>
      <c r="O35">
        <v>-0.44017287262556098</v>
      </c>
      <c r="P35">
        <v>-0.62720139800260499</v>
      </c>
      <c r="Q35">
        <v>0.46878122834789998</v>
      </c>
      <c r="R35">
        <v>0.45910915049657702</v>
      </c>
      <c r="S35">
        <v>-0.18611660124787299</v>
      </c>
      <c r="T35">
        <v>0.44614304305316499</v>
      </c>
      <c r="U35">
        <v>0.14273148167153199</v>
      </c>
      <c r="V35">
        <v>-0.53433794418408398</v>
      </c>
      <c r="W35">
        <v>0.38471981916012798</v>
      </c>
      <c r="X35">
        <v>1.3261845841415001</v>
      </c>
      <c r="Y35">
        <v>-0.613030226274901</v>
      </c>
      <c r="Z35">
        <v>0.57295647069994904</v>
      </c>
      <c r="AA35">
        <v>-0.25043386102191101</v>
      </c>
      <c r="AB35">
        <v>-0.17679477893343901</v>
      </c>
      <c r="AC35">
        <v>-0.39776962827367301</v>
      </c>
      <c r="AD35">
        <v>0.129601326986403</v>
      </c>
      <c r="AE35">
        <v>-1.3201213521839501</v>
      </c>
      <c r="AF35">
        <v>-0.63071195107475098</v>
      </c>
      <c r="AG35">
        <v>0.13967909017090499</v>
      </c>
      <c r="AH35">
        <v>1.13358804179416</v>
      </c>
      <c r="AI35">
        <v>0.71076030061262696</v>
      </c>
      <c r="AJ35">
        <v>1.1029918791733899</v>
      </c>
      <c r="AK35">
        <v>0</v>
      </c>
    </row>
    <row r="36" spans="1:37" x14ac:dyDescent="0.35">
      <c r="A36" t="s">
        <v>120</v>
      </c>
      <c r="B36">
        <v>-9.5782938813069096E-2</v>
      </c>
      <c r="C36">
        <v>-0.43775309322087502</v>
      </c>
      <c r="D36">
        <v>1.4538454248094199</v>
      </c>
      <c r="E36">
        <v>-0.652528191002126</v>
      </c>
      <c r="F36">
        <v>-0.33489482683335098</v>
      </c>
      <c r="G36">
        <v>-0.69979052590611501</v>
      </c>
      <c r="H36">
        <v>-0.44488143406619701</v>
      </c>
      <c r="I36">
        <v>-0.48551810729671602</v>
      </c>
      <c r="J36">
        <v>-0.81679186385359503</v>
      </c>
      <c r="K36">
        <v>0.22989274372989699</v>
      </c>
      <c r="L36">
        <v>0.50241544235187796</v>
      </c>
      <c r="M36">
        <v>0.56627572837440399</v>
      </c>
      <c r="N36">
        <v>-0.28456387301462199</v>
      </c>
      <c r="O36">
        <v>0.34707996817620002</v>
      </c>
      <c r="P36">
        <v>-0.80881933915686799</v>
      </c>
      <c r="Q36">
        <v>-0.64290097620068898</v>
      </c>
      <c r="R36">
        <v>-0.62384861753841703</v>
      </c>
      <c r="S36">
        <v>-0.36381257794648703</v>
      </c>
      <c r="T36">
        <v>-0.57069297713123202</v>
      </c>
      <c r="U36">
        <v>-5.8856928212160403E-2</v>
      </c>
      <c r="V36">
        <v>-0.85552371455416998</v>
      </c>
      <c r="W36">
        <v>-0.31104502606102902</v>
      </c>
      <c r="X36">
        <v>0.56137593159330201</v>
      </c>
      <c r="Y36">
        <v>-0.77855775010987904</v>
      </c>
      <c r="Z36">
        <v>1.0614104224694401</v>
      </c>
      <c r="AA36">
        <v>-0.84259033486843804</v>
      </c>
      <c r="AB36">
        <v>-0.978301058780087</v>
      </c>
      <c r="AC36">
        <v>4.13202334395497E-2</v>
      </c>
      <c r="AD36">
        <v>-0.18760416400490201</v>
      </c>
      <c r="AE36">
        <v>-1.0836480260997001E-2</v>
      </c>
      <c r="AF36">
        <v>-2.4752805842165299E-2</v>
      </c>
      <c r="AG36">
        <v>-0.42960014126551899</v>
      </c>
      <c r="AH36">
        <v>0.95593644270917</v>
      </c>
      <c r="AI36">
        <v>-0.33943349621126201</v>
      </c>
      <c r="AJ36">
        <v>0.345178145936618</v>
      </c>
      <c r="AK36">
        <v>0</v>
      </c>
    </row>
    <row r="37" spans="1:37" x14ac:dyDescent="0.35">
      <c r="A37" t="s">
        <v>121</v>
      </c>
      <c r="B37">
        <v>-1.0456304153760001</v>
      </c>
      <c r="C37">
        <v>-0.43324445460782601</v>
      </c>
      <c r="D37">
        <v>1.4538454248094199</v>
      </c>
      <c r="E37">
        <v>-0.652528191002126</v>
      </c>
      <c r="F37">
        <v>-0.33489482683335098</v>
      </c>
      <c r="G37">
        <v>-0.69979052590611501</v>
      </c>
      <c r="H37">
        <v>-0.44488143406619701</v>
      </c>
      <c r="I37">
        <v>-0.48551810729671602</v>
      </c>
      <c r="J37">
        <v>-0.81679186385359503</v>
      </c>
      <c r="K37">
        <v>0.22989274372989699</v>
      </c>
      <c r="L37">
        <v>0.50241544235187796</v>
      </c>
      <c r="M37">
        <v>0.56627572837440399</v>
      </c>
      <c r="N37">
        <v>-0.28456387301462199</v>
      </c>
      <c r="O37">
        <v>0.34707996817620002</v>
      </c>
      <c r="P37">
        <v>-0.80881933915686799</v>
      </c>
      <c r="Q37">
        <v>-0.64290097620068898</v>
      </c>
      <c r="R37">
        <v>-0.62384861753841703</v>
      </c>
      <c r="S37">
        <v>-0.36381257794648703</v>
      </c>
      <c r="T37">
        <v>-0.57069297713123202</v>
      </c>
      <c r="U37">
        <v>-5.8856928212160403E-2</v>
      </c>
      <c r="V37">
        <v>-0.85552371455416998</v>
      </c>
      <c r="W37">
        <v>-0.31104502606102902</v>
      </c>
      <c r="X37">
        <v>0.56137593159330201</v>
      </c>
      <c r="Y37">
        <v>-0.77855775010987904</v>
      </c>
      <c r="Z37">
        <v>1.0614104224694401</v>
      </c>
      <c r="AA37">
        <v>-0.84259033486843804</v>
      </c>
      <c r="AB37">
        <v>-0.978301058780087</v>
      </c>
      <c r="AC37">
        <v>4.13202334395497E-2</v>
      </c>
      <c r="AD37">
        <v>-0.18760416400490201</v>
      </c>
      <c r="AE37">
        <v>-1.0836480260997001E-2</v>
      </c>
      <c r="AF37">
        <v>-2.4752805842165299E-2</v>
      </c>
      <c r="AG37">
        <v>-0.42960014126551899</v>
      </c>
      <c r="AH37">
        <v>0.95593644270917</v>
      </c>
      <c r="AI37">
        <v>-0.33943349621126201</v>
      </c>
      <c r="AJ37">
        <v>0.345178145936618</v>
      </c>
      <c r="AK37">
        <v>0</v>
      </c>
    </row>
    <row r="38" spans="1:37" x14ac:dyDescent="0.35">
      <c r="A38" t="s">
        <v>122</v>
      </c>
      <c r="B38">
        <v>0.85406453774986502</v>
      </c>
      <c r="C38">
        <v>-0.162836104620284</v>
      </c>
      <c r="D38">
        <v>1.4538454248094199</v>
      </c>
      <c r="E38">
        <v>-0.40008718082900202</v>
      </c>
      <c r="F38">
        <v>-5.1408666688461301E-2</v>
      </c>
      <c r="G38">
        <v>-0.69979052590611501</v>
      </c>
      <c r="H38">
        <v>-0.44488143406619701</v>
      </c>
      <c r="I38">
        <v>-0.13922959052881301</v>
      </c>
      <c r="J38">
        <v>-0.134389548579116</v>
      </c>
      <c r="K38">
        <v>0.78823764395781504</v>
      </c>
      <c r="L38">
        <v>1.9258416939382801E-2</v>
      </c>
      <c r="M38">
        <v>0.676111550534372</v>
      </c>
      <c r="N38">
        <v>-0.110942118808118</v>
      </c>
      <c r="O38">
        <v>0.57767780931614598</v>
      </c>
      <c r="P38">
        <v>-0.39308501535927998</v>
      </c>
      <c r="Q38">
        <v>-0.472138798845122</v>
      </c>
      <c r="R38">
        <v>-0.82241832795566205</v>
      </c>
      <c r="S38">
        <v>-0.56546610073318104</v>
      </c>
      <c r="T38">
        <v>-0.43012095008262802</v>
      </c>
      <c r="U38">
        <v>-0.16407078792152499</v>
      </c>
      <c r="V38">
        <v>-0.50374071482899596</v>
      </c>
      <c r="W38">
        <v>0.36805196233359</v>
      </c>
      <c r="X38">
        <v>1.0892056034953099</v>
      </c>
      <c r="Y38">
        <v>-0.45714739647597402</v>
      </c>
      <c r="Z38">
        <v>1.42901134301806</v>
      </c>
      <c r="AA38">
        <v>-0.95875487947867</v>
      </c>
      <c r="AB38">
        <v>-0.99958948212174903</v>
      </c>
      <c r="AC38">
        <v>-0.54061959860632303</v>
      </c>
      <c r="AD38">
        <v>0.23532228218346199</v>
      </c>
      <c r="AE38">
        <v>-0.31065102704444902</v>
      </c>
      <c r="AF38">
        <v>4.7617886325328901E-2</v>
      </c>
      <c r="AG38">
        <v>-0.39369834638279999</v>
      </c>
      <c r="AH38">
        <v>-0.65665747331757696</v>
      </c>
      <c r="AI38">
        <v>-0.51776179749817597</v>
      </c>
      <c r="AJ38">
        <v>-0.224445833097592</v>
      </c>
      <c r="AK38">
        <v>0</v>
      </c>
    </row>
    <row r="39" spans="1:37" x14ac:dyDescent="0.35">
      <c r="A39" t="s">
        <v>123</v>
      </c>
      <c r="B39">
        <v>-1.0456304153760001</v>
      </c>
      <c r="C39">
        <v>0.82535301090454105</v>
      </c>
      <c r="D39">
        <v>-0.68205094003404798</v>
      </c>
      <c r="E39">
        <v>0.99464940037750904</v>
      </c>
      <c r="F39">
        <v>0.91244427780416204</v>
      </c>
      <c r="G39">
        <v>1.2368390690433699</v>
      </c>
      <c r="H39">
        <v>-0.44488143406619701</v>
      </c>
      <c r="I39">
        <v>0.47348840812741799</v>
      </c>
      <c r="J39">
        <v>0.38832352253007402</v>
      </c>
      <c r="K39">
        <v>0.12768456706635301</v>
      </c>
      <c r="L39">
        <v>-0.70420599101389503</v>
      </c>
      <c r="M39">
        <v>-0.30521147294281498</v>
      </c>
      <c r="N39">
        <v>-7.8853417067040105E-2</v>
      </c>
      <c r="O39">
        <v>0.37479207565314399</v>
      </c>
      <c r="P39">
        <v>-0.54665071391671605</v>
      </c>
      <c r="Q39">
        <v>-0.13798362776171699</v>
      </c>
      <c r="R39">
        <v>-0.65406985250349303</v>
      </c>
      <c r="S39">
        <v>-0.63084756936098996</v>
      </c>
      <c r="T39">
        <v>-0.15012514182151701</v>
      </c>
      <c r="U39">
        <v>-0.27965941391027199</v>
      </c>
      <c r="V39">
        <v>2.64999157496425E-2</v>
      </c>
      <c r="W39">
        <v>0.31934049193356001</v>
      </c>
      <c r="X39">
        <v>-0.58484527255223495</v>
      </c>
      <c r="Y39">
        <v>0.44684476820953101</v>
      </c>
      <c r="Z39">
        <v>-0.81274647987677995</v>
      </c>
      <c r="AA39">
        <v>0.10996113779382</v>
      </c>
      <c r="AB39">
        <v>0.17035287211345701</v>
      </c>
      <c r="AC39">
        <v>0.81219428841360397</v>
      </c>
      <c r="AD39">
        <v>-0.81896157245471202</v>
      </c>
      <c r="AE39">
        <v>-0.256234228963101</v>
      </c>
      <c r="AF39">
        <v>-6.8939994194088097E-2</v>
      </c>
      <c r="AG39">
        <v>-0.77303269657614004</v>
      </c>
      <c r="AH39">
        <v>-0.85002805599757103</v>
      </c>
      <c r="AI39">
        <v>-0.89142608057352701</v>
      </c>
      <c r="AJ39">
        <v>-0.80100101709845495</v>
      </c>
      <c r="AK39">
        <v>0</v>
      </c>
    </row>
    <row r="40" spans="1:37" x14ac:dyDescent="0.35">
      <c r="A40" t="s">
        <v>124</v>
      </c>
      <c r="B40">
        <v>-9.5782938813069096E-2</v>
      </c>
      <c r="C40">
        <v>-0.65768668410134901</v>
      </c>
      <c r="D40">
        <v>1.4538454248094199</v>
      </c>
      <c r="E40">
        <v>-0.51999666066123496</v>
      </c>
      <c r="F40">
        <v>-0.90186714712312899</v>
      </c>
      <c r="G40">
        <v>1.2368390690433699</v>
      </c>
      <c r="H40">
        <v>-0.44488143406619701</v>
      </c>
      <c r="I40">
        <v>0.27277311153078998</v>
      </c>
      <c r="J40">
        <v>0.268255883332984</v>
      </c>
      <c r="K40">
        <v>-1.3318723560644801</v>
      </c>
      <c r="L40">
        <v>-0.39305627810922</v>
      </c>
      <c r="M40">
        <v>-1.6022370207447401</v>
      </c>
      <c r="N40">
        <v>-4.31853319960303E-2</v>
      </c>
      <c r="O40">
        <v>2.0861644906412802</v>
      </c>
      <c r="P40">
        <v>4.4009849528662404</v>
      </c>
      <c r="Q40">
        <v>0.76477688704605296</v>
      </c>
      <c r="R40">
        <v>3.5813591399948201</v>
      </c>
      <c r="S40">
        <v>3.7182252278154602</v>
      </c>
      <c r="T40">
        <v>1.1447289762252999</v>
      </c>
      <c r="U40">
        <v>3.38461749553076</v>
      </c>
      <c r="V40">
        <v>1.80181258624478</v>
      </c>
      <c r="W40">
        <v>-0.52285696322789699</v>
      </c>
      <c r="X40">
        <v>-0.13770735897504899</v>
      </c>
      <c r="Y40">
        <v>-9.0007063066160204E-4</v>
      </c>
      <c r="Z40">
        <v>-8.8141090478887102E-2</v>
      </c>
      <c r="AA40">
        <v>1.07685375891081</v>
      </c>
      <c r="AB40">
        <v>0.15256642527769601</v>
      </c>
      <c r="AC40">
        <v>2.3261909323826502</v>
      </c>
      <c r="AD40">
        <v>1.6520615602795401</v>
      </c>
      <c r="AE40">
        <v>-0.92900107306674795</v>
      </c>
      <c r="AF40">
        <v>-1.5139187854869101</v>
      </c>
      <c r="AG40">
        <v>-4.0735204286970597E-2</v>
      </c>
      <c r="AH40">
        <v>2.0954858344723202</v>
      </c>
      <c r="AI40">
        <v>1.6833201200862</v>
      </c>
      <c r="AJ40">
        <v>1.1810325493773099</v>
      </c>
      <c r="AK40">
        <v>0</v>
      </c>
    </row>
    <row r="41" spans="1:37" x14ac:dyDescent="0.35">
      <c r="A41" t="s">
        <v>125</v>
      </c>
      <c r="B41">
        <v>-1.0456304153760001</v>
      </c>
      <c r="C41">
        <v>-0.64941168274447103</v>
      </c>
      <c r="D41">
        <v>1.4538454248094199</v>
      </c>
      <c r="E41">
        <v>-0.51999666066123496</v>
      </c>
      <c r="F41">
        <v>-0.90186714712312899</v>
      </c>
      <c r="G41">
        <v>1.2368390690433699</v>
      </c>
      <c r="H41">
        <v>-0.44488143406619701</v>
      </c>
      <c r="I41">
        <v>0.27277311153078998</v>
      </c>
      <c r="J41">
        <v>0.268255883332984</v>
      </c>
      <c r="K41">
        <v>-1.3318723560644801</v>
      </c>
      <c r="L41">
        <v>-0.39305627810922</v>
      </c>
      <c r="M41">
        <v>-1.6022370207447401</v>
      </c>
      <c r="N41">
        <v>-4.31853319960303E-2</v>
      </c>
      <c r="O41">
        <v>2.0861644906412802</v>
      </c>
      <c r="P41">
        <v>4.4009849528662404</v>
      </c>
      <c r="Q41">
        <v>0.76477688704605296</v>
      </c>
      <c r="R41">
        <v>3.5813591399948201</v>
      </c>
      <c r="S41">
        <v>3.7182252278154602</v>
      </c>
      <c r="T41">
        <v>1.1447289762252999</v>
      </c>
      <c r="U41">
        <v>3.38461749553076</v>
      </c>
      <c r="V41">
        <v>1.80181258624478</v>
      </c>
      <c r="W41">
        <v>-0.52285696322789699</v>
      </c>
      <c r="X41">
        <v>-0.13770735897504899</v>
      </c>
      <c r="Y41">
        <v>-9.0007063066160204E-4</v>
      </c>
      <c r="Z41">
        <v>-8.8141090478887102E-2</v>
      </c>
      <c r="AA41">
        <v>1.07685375891081</v>
      </c>
      <c r="AB41">
        <v>0.15256642527769601</v>
      </c>
      <c r="AC41">
        <v>2.3261909323826502</v>
      </c>
      <c r="AD41">
        <v>1.6520615602795401</v>
      </c>
      <c r="AE41">
        <v>-0.92900107306674795</v>
      </c>
      <c r="AF41">
        <v>-1.5139187854869101</v>
      </c>
      <c r="AG41">
        <v>-4.0735204286970597E-2</v>
      </c>
      <c r="AH41">
        <v>2.0954858344723202</v>
      </c>
      <c r="AI41">
        <v>1.6833201200862</v>
      </c>
      <c r="AJ41">
        <v>1.1810325493773099</v>
      </c>
      <c r="AK41">
        <v>0</v>
      </c>
    </row>
    <row r="42" spans="1:37" x14ac:dyDescent="0.35">
      <c r="A42" t="s">
        <v>126</v>
      </c>
      <c r="B42">
        <v>-9.5782938813069096E-2</v>
      </c>
      <c r="C42">
        <v>0.30452277600072097</v>
      </c>
      <c r="D42">
        <v>-0.68205094003404798</v>
      </c>
      <c r="E42">
        <v>0.66647608715244799</v>
      </c>
      <c r="F42">
        <v>1.0825359738911</v>
      </c>
      <c r="G42">
        <v>-0.69979052590611501</v>
      </c>
      <c r="H42">
        <v>-0.44488143406619701</v>
      </c>
      <c r="I42">
        <v>-0.34579050137473999</v>
      </c>
      <c r="J42">
        <v>-4.9991377389176299E-2</v>
      </c>
      <c r="K42">
        <v>1.4276848445817001</v>
      </c>
      <c r="L42">
        <v>0.30086965943425498</v>
      </c>
      <c r="M42">
        <v>1.4353633310828</v>
      </c>
      <c r="N42">
        <v>-0.78491506126446797</v>
      </c>
      <c r="O42">
        <v>-0.88199615177337298</v>
      </c>
      <c r="P42">
        <v>-0.93198149521477902</v>
      </c>
      <c r="Q42">
        <v>-0.90554814341188195</v>
      </c>
      <c r="R42">
        <v>-0.58673016435422698</v>
      </c>
      <c r="S42">
        <v>-0.88426314027655195</v>
      </c>
      <c r="T42">
        <v>-0.85097442332967599</v>
      </c>
      <c r="U42">
        <v>-0.762795022412462</v>
      </c>
      <c r="V42">
        <v>-1.4336599717495999</v>
      </c>
      <c r="W42">
        <v>-0.92529499235477397</v>
      </c>
      <c r="X42">
        <v>0.50305892810614705</v>
      </c>
      <c r="Y42">
        <v>-0.95782137269708001</v>
      </c>
      <c r="Z42">
        <v>0.62966459862325996</v>
      </c>
      <c r="AA42">
        <v>-0.44617525435182698</v>
      </c>
      <c r="AB42">
        <v>-0.31520132924434202</v>
      </c>
      <c r="AC42">
        <v>-1.07995111924999</v>
      </c>
      <c r="AD42">
        <v>-0.24789196010605699</v>
      </c>
      <c r="AE42">
        <v>6.7363582631488006E-2</v>
      </c>
      <c r="AF42">
        <v>0.45285593887785303</v>
      </c>
      <c r="AG42">
        <v>1.1045304124292901</v>
      </c>
      <c r="AH42">
        <v>-0.79134926245894899</v>
      </c>
      <c r="AI42">
        <v>-0.829533789645859</v>
      </c>
      <c r="AJ42">
        <v>-0.93995883974192296</v>
      </c>
      <c r="AK42">
        <v>0</v>
      </c>
    </row>
    <row r="43" spans="1:37" x14ac:dyDescent="0.35">
      <c r="A43" t="s">
        <v>127</v>
      </c>
      <c r="B43">
        <v>-1.0456304153760001</v>
      </c>
      <c r="C43">
        <v>0.108314521236479</v>
      </c>
      <c r="D43">
        <v>-0.68205094003404798</v>
      </c>
      <c r="E43">
        <v>0.66647608715244799</v>
      </c>
      <c r="F43">
        <v>1.0825359738911</v>
      </c>
      <c r="G43">
        <v>-0.69979052590611501</v>
      </c>
      <c r="H43">
        <v>-0.44488143406619701</v>
      </c>
      <c r="I43">
        <v>-0.34579050137473999</v>
      </c>
      <c r="J43">
        <v>-4.9991377389176299E-2</v>
      </c>
      <c r="K43">
        <v>1.4276848445817001</v>
      </c>
      <c r="L43">
        <v>0.30086965943425498</v>
      </c>
      <c r="M43">
        <v>1.4353633310828</v>
      </c>
      <c r="N43">
        <v>-0.78491506126446797</v>
      </c>
      <c r="O43">
        <v>-0.88199615177337298</v>
      </c>
      <c r="P43">
        <v>-0.93198149521477902</v>
      </c>
      <c r="Q43">
        <v>-0.90554814341188195</v>
      </c>
      <c r="R43">
        <v>-0.58673016435422698</v>
      </c>
      <c r="S43">
        <v>-0.88426314027655195</v>
      </c>
      <c r="T43">
        <v>-0.85097442332967599</v>
      </c>
      <c r="U43">
        <v>-0.762795022412462</v>
      </c>
      <c r="V43">
        <v>-1.4336599717495999</v>
      </c>
      <c r="W43">
        <v>-0.92529499235477397</v>
      </c>
      <c r="X43">
        <v>0.50305892810614705</v>
      </c>
      <c r="Y43">
        <v>-0.95782137269708001</v>
      </c>
      <c r="Z43">
        <v>0.62966459862325996</v>
      </c>
      <c r="AA43">
        <v>-0.44617525435182698</v>
      </c>
      <c r="AB43">
        <v>-0.31520132924434202</v>
      </c>
      <c r="AC43">
        <v>-1.07995111924999</v>
      </c>
      <c r="AD43">
        <v>-0.24789196010605699</v>
      </c>
      <c r="AE43">
        <v>6.7363582631488006E-2</v>
      </c>
      <c r="AF43">
        <v>0.45285593887785303</v>
      </c>
      <c r="AG43">
        <v>1.1045304124292901</v>
      </c>
      <c r="AH43">
        <v>-0.79134926245894899</v>
      </c>
      <c r="AI43">
        <v>-0.829533789645859</v>
      </c>
      <c r="AJ43">
        <v>-0.93995883974192296</v>
      </c>
      <c r="AK43">
        <v>0</v>
      </c>
    </row>
    <row r="44" spans="1:37" x14ac:dyDescent="0.35">
      <c r="A44" t="s">
        <v>128</v>
      </c>
      <c r="B44">
        <v>-9.5782938813069096E-2</v>
      </c>
      <c r="C44">
        <v>1.8165662133039699</v>
      </c>
      <c r="D44">
        <v>-0.68205094003404798</v>
      </c>
      <c r="E44">
        <v>0.742208390204385</v>
      </c>
      <c r="F44">
        <v>1.43972853567366</v>
      </c>
      <c r="G44">
        <v>-0.69979052590611501</v>
      </c>
      <c r="H44">
        <v>-0.44488143406619701</v>
      </c>
      <c r="I44">
        <v>-0.58652027758826297</v>
      </c>
      <c r="J44">
        <v>-0.103116116974293</v>
      </c>
      <c r="K44">
        <v>2.4749079705919002</v>
      </c>
      <c r="L44">
        <v>0.41079359718395198</v>
      </c>
      <c r="M44">
        <v>2.43697960262715</v>
      </c>
      <c r="N44">
        <v>-0.108604422731269</v>
      </c>
      <c r="O44">
        <v>-1.4057732506351901</v>
      </c>
      <c r="P44">
        <v>-0.84396095893824696</v>
      </c>
      <c r="Q44">
        <v>7.2868890747771503E-2</v>
      </c>
      <c r="R44">
        <v>-1.26551572199356</v>
      </c>
      <c r="S44">
        <v>-1.1509370944616499</v>
      </c>
      <c r="T44">
        <v>-1.0496228165141099</v>
      </c>
      <c r="U44">
        <v>-1.2849323338440799</v>
      </c>
      <c r="V44">
        <v>-1.5616860059930899</v>
      </c>
      <c r="W44">
        <v>0.181042217561625</v>
      </c>
      <c r="X44">
        <v>0.91186662760384696</v>
      </c>
      <c r="Y44">
        <v>-0.490323153328802</v>
      </c>
      <c r="Z44">
        <v>0.42380541929770899</v>
      </c>
      <c r="AA44">
        <v>-0.75451785996306697</v>
      </c>
      <c r="AB44">
        <v>-0.50998411228906804</v>
      </c>
      <c r="AC44">
        <v>-0.73880431019419501</v>
      </c>
      <c r="AD44">
        <v>1.27613961721099</v>
      </c>
      <c r="AE44">
        <v>-2.0702349246429201</v>
      </c>
      <c r="AF44">
        <v>2.7133055408762E-2</v>
      </c>
      <c r="AG44">
        <v>-1.4632684713813999</v>
      </c>
      <c r="AH44">
        <v>-1.43886430468861</v>
      </c>
      <c r="AI44">
        <v>-1.96974650397443</v>
      </c>
      <c r="AJ44">
        <v>-1.1328914306005999</v>
      </c>
      <c r="AK44">
        <v>0</v>
      </c>
    </row>
    <row r="45" spans="1:37" x14ac:dyDescent="0.35">
      <c r="A45" t="s">
        <v>129</v>
      </c>
      <c r="B45">
        <v>-9.5782938813069096E-2</v>
      </c>
      <c r="C45">
        <v>0.71689825890160797</v>
      </c>
      <c r="D45">
        <v>-0.68205094003404798</v>
      </c>
      <c r="E45">
        <v>0.313058672910074</v>
      </c>
      <c r="F45">
        <v>0.62895811765927401</v>
      </c>
      <c r="G45">
        <v>-0.69979052590611501</v>
      </c>
      <c r="H45">
        <v>-0.44488143406619701</v>
      </c>
      <c r="I45">
        <v>0.761600843062755</v>
      </c>
      <c r="J45">
        <v>1.21855867108669</v>
      </c>
      <c r="K45">
        <v>0.13099015855840701</v>
      </c>
      <c r="L45">
        <v>-0.98226948803090597</v>
      </c>
      <c r="M45">
        <v>-0.52770546776236105</v>
      </c>
      <c r="N45">
        <v>-0.39148401706571201</v>
      </c>
      <c r="O45">
        <v>0.61172779496913099</v>
      </c>
      <c r="P45">
        <v>-0.36891457362734698</v>
      </c>
      <c r="Q45">
        <v>-0.30366462013617801</v>
      </c>
      <c r="R45">
        <v>0.46876083391429102</v>
      </c>
      <c r="S45">
        <v>-0.60515149467392404</v>
      </c>
      <c r="T45">
        <v>-0.41715547792431101</v>
      </c>
      <c r="U45">
        <v>-0.414992902808203</v>
      </c>
      <c r="V45">
        <v>-0.88810325646451205</v>
      </c>
      <c r="W45">
        <v>-2.07153987839127</v>
      </c>
      <c r="X45">
        <v>-1.0811111936979101</v>
      </c>
      <c r="Y45">
        <v>-1.4291131844489799</v>
      </c>
      <c r="Z45">
        <v>0.337729766285713</v>
      </c>
      <c r="AA45">
        <v>-0.99343352476091895</v>
      </c>
      <c r="AB45">
        <v>-0.57743842218161301</v>
      </c>
      <c r="AC45">
        <v>-1.10034424197703</v>
      </c>
      <c r="AD45">
        <v>-0.61052749284750596</v>
      </c>
      <c r="AE45">
        <v>0.30922824282655098</v>
      </c>
      <c r="AF45">
        <v>0.40693525517166601</v>
      </c>
      <c r="AG45">
        <v>-1.0837487853437899</v>
      </c>
      <c r="AH45">
        <v>-1.0030606366874399</v>
      </c>
      <c r="AI45">
        <v>-0.707365475021414</v>
      </c>
      <c r="AJ45">
        <v>-0.93471190301252005</v>
      </c>
      <c r="AK45">
        <v>0</v>
      </c>
    </row>
    <row r="46" spans="1:37" x14ac:dyDescent="0.35">
      <c r="A46" t="s">
        <v>130</v>
      </c>
      <c r="B46">
        <v>-9.5782938813069096E-2</v>
      </c>
      <c r="C46">
        <v>-0.41026139436081599</v>
      </c>
      <c r="D46">
        <v>1.4538454248094199</v>
      </c>
      <c r="E46">
        <v>-0.87341407490360901</v>
      </c>
      <c r="F46">
        <v>-0.78847268306517304</v>
      </c>
      <c r="G46">
        <v>1.2368390690433699</v>
      </c>
      <c r="H46">
        <v>0.62463150843637805</v>
      </c>
      <c r="I46">
        <v>0.18291698932566999</v>
      </c>
      <c r="J46">
        <v>-0.29831956261224502</v>
      </c>
      <c r="K46">
        <v>-0.40387189246518601</v>
      </c>
      <c r="L46">
        <v>-0.35574576136088998</v>
      </c>
      <c r="M46">
        <v>-0.31877282374598398</v>
      </c>
      <c r="N46">
        <v>-0.64450989213050902</v>
      </c>
      <c r="O46">
        <v>-0.83062338148928305</v>
      </c>
      <c r="P46">
        <v>1.18600240192411</v>
      </c>
      <c r="Q46">
        <v>-0.83632660438359296</v>
      </c>
      <c r="R46">
        <v>-0.426791619518398</v>
      </c>
      <c r="S46">
        <v>0.27284793936289897</v>
      </c>
      <c r="T46">
        <v>-0.75627452716117205</v>
      </c>
      <c r="U46">
        <v>0.46747765362789201</v>
      </c>
      <c r="V46">
        <v>1.22198076952368</v>
      </c>
      <c r="W46">
        <v>1.7009782149956001</v>
      </c>
      <c r="X46">
        <v>0.96787258991236602</v>
      </c>
      <c r="Y46">
        <v>1.18025842333021</v>
      </c>
      <c r="Z46">
        <v>-0.26607729140224201</v>
      </c>
      <c r="AA46">
        <v>0.35412202870942999</v>
      </c>
      <c r="AB46">
        <v>0.62098324635795699</v>
      </c>
      <c r="AC46">
        <v>-0.32006552353228901</v>
      </c>
      <c r="AD46">
        <v>3.9465564280130399</v>
      </c>
      <c r="AE46">
        <v>0.76708936284755702</v>
      </c>
      <c r="AF46">
        <v>1.4675061349307801</v>
      </c>
      <c r="AG46">
        <v>-0.103495638963053</v>
      </c>
      <c r="AH46">
        <v>-0.47416032858991197</v>
      </c>
      <c r="AI46">
        <v>-0.60730734901190198</v>
      </c>
      <c r="AJ46">
        <v>-0.568508504396112</v>
      </c>
      <c r="AK46">
        <v>0</v>
      </c>
    </row>
    <row r="47" spans="1:37" x14ac:dyDescent="0.35">
      <c r="A47" t="s">
        <v>131</v>
      </c>
      <c r="B47">
        <v>-9.5782938813069096E-2</v>
      </c>
      <c r="C47">
        <v>0.85435675320190296</v>
      </c>
      <c r="D47">
        <v>1.4538454248094199</v>
      </c>
      <c r="E47">
        <v>0.68540916291543197</v>
      </c>
      <c r="F47">
        <v>-5.1408666688461301E-2</v>
      </c>
      <c r="G47">
        <v>1.2368390690433699</v>
      </c>
      <c r="H47">
        <v>8.9875037185090295E-2</v>
      </c>
      <c r="I47">
        <v>-0.75367389074542801</v>
      </c>
      <c r="J47">
        <v>-0.87115480491627795</v>
      </c>
      <c r="K47">
        <v>-0.22795416675851701</v>
      </c>
      <c r="L47">
        <v>0.88837579492886398</v>
      </c>
      <c r="M47">
        <v>0.24904735363641101</v>
      </c>
      <c r="N47">
        <v>8.8848856265455398E-2</v>
      </c>
      <c r="O47">
        <v>-1.6063716343449001E-2</v>
      </c>
      <c r="P47">
        <v>0.80070869676152601</v>
      </c>
      <c r="Q47">
        <v>-0.114816056659752</v>
      </c>
      <c r="R47">
        <v>-0.34193219973163902</v>
      </c>
      <c r="S47">
        <v>0.34105480971524499</v>
      </c>
      <c r="T47">
        <v>-7.5695012977239101E-2</v>
      </c>
      <c r="U47">
        <v>-0.163781353267169</v>
      </c>
      <c r="V47">
        <v>1.63650969174075</v>
      </c>
      <c r="W47">
        <v>0.30860352824752302</v>
      </c>
      <c r="X47">
        <v>-9.0707283096660402E-2</v>
      </c>
      <c r="Y47">
        <v>0.30806415633061401</v>
      </c>
      <c r="Z47">
        <v>-1.1579259475788599</v>
      </c>
      <c r="AA47">
        <v>0.884887902115714</v>
      </c>
      <c r="AB47">
        <v>0.118424739465306</v>
      </c>
      <c r="AC47">
        <v>1.57073435850808</v>
      </c>
      <c r="AD47">
        <v>-0.92687324662806003</v>
      </c>
      <c r="AE47">
        <v>0.141286377716064</v>
      </c>
      <c r="AF47">
        <v>-0.27095765359630802</v>
      </c>
      <c r="AG47">
        <v>3.6390754497826698</v>
      </c>
      <c r="AH47">
        <v>-0.87821332153963905</v>
      </c>
      <c r="AI47">
        <v>-1.03611552949521</v>
      </c>
      <c r="AJ47">
        <v>-0.97427828489410895</v>
      </c>
      <c r="AK47">
        <v>0</v>
      </c>
    </row>
    <row r="48" spans="1:37" x14ac:dyDescent="0.35">
      <c r="A48" t="s">
        <v>132</v>
      </c>
      <c r="B48">
        <v>-9.5782938813069096E-2</v>
      </c>
      <c r="C48">
        <v>-0.74016178068152605</v>
      </c>
      <c r="D48">
        <v>1.4538454248094199</v>
      </c>
      <c r="E48">
        <v>-1.0627448325334501</v>
      </c>
      <c r="F48">
        <v>-0.90186714712312899</v>
      </c>
      <c r="G48">
        <v>-0.69979052590611501</v>
      </c>
      <c r="H48">
        <v>-0.44488143406619701</v>
      </c>
      <c r="I48">
        <v>-9.4911170390909905E-2</v>
      </c>
      <c r="J48">
        <v>-0.34713118199613602</v>
      </c>
      <c r="K48">
        <v>-0.33000937553784099</v>
      </c>
      <c r="L48">
        <v>-2.8020848434898899E-2</v>
      </c>
      <c r="M48">
        <v>-0.30640343026928002</v>
      </c>
      <c r="N48">
        <v>-0.855637747580834</v>
      </c>
      <c r="O48">
        <v>-0.75025610515604402</v>
      </c>
      <c r="P48">
        <v>-0.62673741258065196</v>
      </c>
      <c r="Q48">
        <v>-1.0063285808423801</v>
      </c>
      <c r="R48">
        <v>-0.51391841812886996</v>
      </c>
      <c r="S48">
        <v>-0.63816557602525403</v>
      </c>
      <c r="T48">
        <v>-0.96318240748247796</v>
      </c>
      <c r="U48">
        <v>-1.2256275209844201</v>
      </c>
      <c r="V48">
        <v>0.921982017367593</v>
      </c>
      <c r="W48">
        <v>0.98403738943133401</v>
      </c>
      <c r="X48">
        <v>1.2032250154888899</v>
      </c>
      <c r="Y48">
        <v>0.11440761592502501</v>
      </c>
      <c r="Z48">
        <v>0.154515338933775</v>
      </c>
      <c r="AA48">
        <v>3.51954520549689E-2</v>
      </c>
      <c r="AB48">
        <v>0.16608985257838399</v>
      </c>
      <c r="AC48">
        <v>0.405172787387303</v>
      </c>
      <c r="AD48">
        <v>0.65392136845855298</v>
      </c>
      <c r="AE48">
        <v>3.4876759370334402E-2</v>
      </c>
      <c r="AF48">
        <v>0.81186667366634102</v>
      </c>
      <c r="AG48">
        <v>-5.8886994487460799E-2</v>
      </c>
      <c r="AH48">
        <v>-0.44550621995335798</v>
      </c>
      <c r="AI48">
        <v>-0.35974178036403098</v>
      </c>
      <c r="AJ48">
        <v>0.26734533803334198</v>
      </c>
      <c r="AK48">
        <v>0</v>
      </c>
    </row>
    <row r="49" spans="1:37" x14ac:dyDescent="0.35">
      <c r="A49" t="s">
        <v>133</v>
      </c>
      <c r="B49">
        <v>-1.0456304153760001</v>
      </c>
      <c r="C49">
        <v>-0.73301393897791001</v>
      </c>
      <c r="D49">
        <v>1.4538454248094199</v>
      </c>
      <c r="E49">
        <v>-1.0627448325334501</v>
      </c>
      <c r="F49">
        <v>-0.90186714712312899</v>
      </c>
      <c r="G49">
        <v>-0.69979052590611501</v>
      </c>
      <c r="H49">
        <v>-0.44488143406619701</v>
      </c>
      <c r="I49">
        <v>-9.4911170390909905E-2</v>
      </c>
      <c r="J49">
        <v>-0.34713118199613602</v>
      </c>
      <c r="K49">
        <v>-0.33000937553784099</v>
      </c>
      <c r="L49">
        <v>-2.8020848434898899E-2</v>
      </c>
      <c r="M49">
        <v>-0.30640343026928002</v>
      </c>
      <c r="N49">
        <v>-0.855637747580834</v>
      </c>
      <c r="O49">
        <v>-0.75025610515604402</v>
      </c>
      <c r="P49">
        <v>-0.62673741258065196</v>
      </c>
      <c r="Q49">
        <v>-1.0063285808423801</v>
      </c>
      <c r="R49">
        <v>-0.51391841812886996</v>
      </c>
      <c r="S49">
        <v>-0.63816557602525403</v>
      </c>
      <c r="T49">
        <v>-0.96318240748247796</v>
      </c>
      <c r="U49">
        <v>-1.2256275209844201</v>
      </c>
      <c r="V49">
        <v>0.921982017367593</v>
      </c>
      <c r="W49">
        <v>0.98403738943133401</v>
      </c>
      <c r="X49">
        <v>1.2032250154888899</v>
      </c>
      <c r="Y49">
        <v>0.11440761592502501</v>
      </c>
      <c r="Z49">
        <v>0.154515338933775</v>
      </c>
      <c r="AA49">
        <v>3.51954520549689E-2</v>
      </c>
      <c r="AB49">
        <v>0.16608985257838399</v>
      </c>
      <c r="AC49">
        <v>0.405172787387303</v>
      </c>
      <c r="AD49">
        <v>0.65392136845855298</v>
      </c>
      <c r="AE49">
        <v>3.4876759370334402E-2</v>
      </c>
      <c r="AF49">
        <v>0.81186667366634102</v>
      </c>
      <c r="AG49">
        <v>-5.8886994487460799E-2</v>
      </c>
      <c r="AH49">
        <v>-0.44550621995335798</v>
      </c>
      <c r="AI49">
        <v>-0.35974178036403098</v>
      </c>
      <c r="AJ49">
        <v>0.26734533803334198</v>
      </c>
      <c r="AK49">
        <v>0</v>
      </c>
    </row>
    <row r="50" spans="1:37" x14ac:dyDescent="0.35">
      <c r="A50" t="s">
        <v>134</v>
      </c>
      <c r="B50">
        <v>-9.5782938813069096E-2</v>
      </c>
      <c r="C50">
        <v>-0.24531120120046199</v>
      </c>
      <c r="D50">
        <v>-0.68205094003404798</v>
      </c>
      <c r="E50">
        <v>0.72327531444140103</v>
      </c>
      <c r="F50">
        <v>0.402169189543362</v>
      </c>
      <c r="G50">
        <v>-0.69979052590611501</v>
      </c>
      <c r="H50">
        <v>-0.44488143406619701</v>
      </c>
      <c r="I50">
        <v>-1.6823754764453601E-2</v>
      </c>
      <c r="J50">
        <v>0.71566356213000903</v>
      </c>
      <c r="K50">
        <v>0.47354823352956799</v>
      </c>
      <c r="L50">
        <v>-0.11754683372795401</v>
      </c>
      <c r="M50">
        <v>0.26177158324203698</v>
      </c>
      <c r="N50">
        <v>-0.61589861972314097</v>
      </c>
      <c r="O50">
        <v>-0.12216424026425</v>
      </c>
      <c r="P50">
        <v>-0.93790996539697602</v>
      </c>
      <c r="Q50">
        <v>-0.65011681285606304</v>
      </c>
      <c r="R50">
        <v>-0.61686656162931497</v>
      </c>
      <c r="S50">
        <v>-0.83476025809305998</v>
      </c>
      <c r="T50">
        <v>-0.57006050438457401</v>
      </c>
      <c r="U50">
        <v>-0.71628260570228897</v>
      </c>
      <c r="V50">
        <v>-0.72557765146487496</v>
      </c>
      <c r="W50">
        <v>-0.56147387481502797</v>
      </c>
      <c r="X50">
        <v>-0.83658795527156704</v>
      </c>
      <c r="Y50">
        <v>-0.14529304169566601</v>
      </c>
      <c r="Z50">
        <v>0.48109594450693899</v>
      </c>
      <c r="AA50">
        <v>-0.36908889857591798</v>
      </c>
      <c r="AB50">
        <v>0.128682242468593</v>
      </c>
      <c r="AC50">
        <v>-1.0379034435241301</v>
      </c>
      <c r="AD50">
        <v>-0.33490871644412001</v>
      </c>
      <c r="AE50">
        <v>0.84805369219014104</v>
      </c>
      <c r="AF50">
        <v>0.71719267813356302</v>
      </c>
      <c r="AG50">
        <v>1.4144116641781199</v>
      </c>
      <c r="AH50">
        <v>-0.415226239443379</v>
      </c>
      <c r="AI50">
        <v>0.57349731582533603</v>
      </c>
      <c r="AJ50">
        <v>7.2995217696420603E-2</v>
      </c>
      <c r="AK50">
        <v>0</v>
      </c>
    </row>
    <row r="51" spans="1:37" x14ac:dyDescent="0.35">
      <c r="A51" t="s">
        <v>135</v>
      </c>
      <c r="B51">
        <v>-1.0456304153760001</v>
      </c>
      <c r="C51">
        <v>-0.23063063400919001</v>
      </c>
      <c r="D51">
        <v>-0.68205094003404798</v>
      </c>
      <c r="E51">
        <v>0.72327531444140103</v>
      </c>
      <c r="F51">
        <v>0.402169189543362</v>
      </c>
      <c r="G51">
        <v>-0.69979052590611501</v>
      </c>
      <c r="H51">
        <v>-0.44488143406619701</v>
      </c>
      <c r="I51">
        <v>-1.6823754764453601E-2</v>
      </c>
      <c r="J51">
        <v>0.71566356213000903</v>
      </c>
      <c r="K51">
        <v>0.47354823352956799</v>
      </c>
      <c r="L51">
        <v>-0.11754683372795401</v>
      </c>
      <c r="M51">
        <v>0.26177158324203698</v>
      </c>
      <c r="N51">
        <v>-0.61589861972314097</v>
      </c>
      <c r="O51">
        <v>-0.12216424026425</v>
      </c>
      <c r="P51">
        <v>-0.93790996539697602</v>
      </c>
      <c r="Q51">
        <v>-0.65011681285606304</v>
      </c>
      <c r="R51">
        <v>-0.61686656162931497</v>
      </c>
      <c r="S51">
        <v>-0.83476025809305998</v>
      </c>
      <c r="T51">
        <v>-0.57006050438457401</v>
      </c>
      <c r="U51">
        <v>-0.71628260570228897</v>
      </c>
      <c r="V51">
        <v>-0.72557765146487496</v>
      </c>
      <c r="W51">
        <v>-0.56147387481502797</v>
      </c>
      <c r="X51">
        <v>-0.83658795527156704</v>
      </c>
      <c r="Y51">
        <v>-0.14529304169566601</v>
      </c>
      <c r="Z51">
        <v>0.48109594450693899</v>
      </c>
      <c r="AA51">
        <v>-0.36908889857591798</v>
      </c>
      <c r="AB51">
        <v>0.128682242468593</v>
      </c>
      <c r="AC51">
        <v>-1.0379034435241301</v>
      </c>
      <c r="AD51">
        <v>-0.33490871644412001</v>
      </c>
      <c r="AE51">
        <v>0.84805369219014104</v>
      </c>
      <c r="AF51">
        <v>0.71719267813356302</v>
      </c>
      <c r="AG51">
        <v>1.4144116641781199</v>
      </c>
      <c r="AH51">
        <v>-0.415226239443379</v>
      </c>
      <c r="AI51">
        <v>0.57349731582533603</v>
      </c>
      <c r="AJ51">
        <v>7.2995217696420603E-2</v>
      </c>
      <c r="AK51">
        <v>0</v>
      </c>
    </row>
    <row r="52" spans="1:37" x14ac:dyDescent="0.35">
      <c r="A52" t="s">
        <v>136</v>
      </c>
      <c r="B52">
        <v>-1.0456304153760001</v>
      </c>
      <c r="C52">
        <v>-1.36936383044637E-2</v>
      </c>
      <c r="D52">
        <v>-0.68205094003404798</v>
      </c>
      <c r="E52">
        <v>9.8483814262918301E-2</v>
      </c>
      <c r="F52">
        <v>0.31712334149989502</v>
      </c>
      <c r="G52">
        <v>-0.69979052590611501</v>
      </c>
      <c r="H52">
        <v>-0.44488143406619701</v>
      </c>
      <c r="I52">
        <v>-0.56639993526378996</v>
      </c>
      <c r="J52">
        <v>-0.33766685401046798</v>
      </c>
      <c r="K52">
        <v>1.1426923861655101</v>
      </c>
      <c r="L52">
        <v>0.72420803009432</v>
      </c>
      <c r="M52">
        <v>1.48182429662599</v>
      </c>
      <c r="N52">
        <v>1.1953488985739</v>
      </c>
      <c r="O52">
        <v>-1.3290112966465399</v>
      </c>
      <c r="P52">
        <v>-1.0364272021830301</v>
      </c>
      <c r="Q52">
        <v>0.59693233966022397</v>
      </c>
      <c r="R52">
        <v>-0.99780863983219403</v>
      </c>
      <c r="S52">
        <v>-0.89724746582167003</v>
      </c>
      <c r="T52">
        <v>0.82090354815062805</v>
      </c>
      <c r="U52">
        <v>-0.42903135239872198</v>
      </c>
      <c r="V52">
        <v>-0.81023286581867604</v>
      </c>
      <c r="W52">
        <v>-0.411367991042281</v>
      </c>
      <c r="X52">
        <v>0.18151176723630699</v>
      </c>
      <c r="Y52">
        <v>-0.90170213812780298</v>
      </c>
      <c r="Z52">
        <v>1.12377613270357</v>
      </c>
      <c r="AA52">
        <v>-0.77184452297349204</v>
      </c>
      <c r="AB52">
        <v>-0.64426611775375597</v>
      </c>
      <c r="AC52">
        <v>-0.83809288847485497</v>
      </c>
      <c r="AD52">
        <v>0.200981697892613</v>
      </c>
      <c r="AE52">
        <v>-8.5865231318873095E-2</v>
      </c>
      <c r="AF52">
        <v>0.27463802947711902</v>
      </c>
      <c r="AG52">
        <v>-2.45625680285303E-2</v>
      </c>
      <c r="AH52">
        <v>1.51678203522343</v>
      </c>
      <c r="AI52">
        <v>-0.19169015369224901</v>
      </c>
      <c r="AJ52">
        <v>-0.31787483916947401</v>
      </c>
      <c r="AK52">
        <v>0</v>
      </c>
    </row>
    <row r="53" spans="1:37" x14ac:dyDescent="0.35">
      <c r="A53" t="s">
        <v>137</v>
      </c>
      <c r="B53">
        <v>0.85406453774986502</v>
      </c>
      <c r="C53">
        <v>5.7097486260188603E-2</v>
      </c>
      <c r="D53">
        <v>-0.68205094003404798</v>
      </c>
      <c r="E53">
        <v>-0.41270923133765802</v>
      </c>
      <c r="F53">
        <v>0.17538026142745</v>
      </c>
      <c r="G53">
        <v>-0.69979052590611501</v>
      </c>
      <c r="H53">
        <v>-0.44488143406619701</v>
      </c>
      <c r="I53">
        <v>-0.21948985716380101</v>
      </c>
      <c r="J53">
        <v>-2.59437253021865E-3</v>
      </c>
      <c r="K53">
        <v>1.1130273424486301</v>
      </c>
      <c r="L53">
        <v>0.15249741233372699</v>
      </c>
      <c r="M53">
        <v>1.0074922650057201</v>
      </c>
      <c r="N53">
        <v>-0.24884008733078899</v>
      </c>
      <c r="O53">
        <v>-0.71946752328391606</v>
      </c>
      <c r="P53">
        <v>-0.92142575097846702</v>
      </c>
      <c r="Q53">
        <v>-0.29811225695075999</v>
      </c>
      <c r="R53">
        <v>-0.56946180895129594</v>
      </c>
      <c r="S53">
        <v>-0.24659089782656901</v>
      </c>
      <c r="T53">
        <v>-0.162214553954732</v>
      </c>
      <c r="U53">
        <v>-0.43059445413899</v>
      </c>
      <c r="V53">
        <v>1.7793911051245E-2</v>
      </c>
      <c r="W53">
        <v>-0.57898031389974303</v>
      </c>
      <c r="X53">
        <v>0.83284494514359697</v>
      </c>
      <c r="Y53">
        <v>-0.618137148752681</v>
      </c>
      <c r="Z53">
        <v>0.53046569776368302</v>
      </c>
      <c r="AA53">
        <v>-0.11615354878688799</v>
      </c>
      <c r="AB53">
        <v>0.18895748935739701</v>
      </c>
      <c r="AC53">
        <v>-0.29092648425426998</v>
      </c>
      <c r="AD53">
        <v>0.55821575861300698</v>
      </c>
      <c r="AE53">
        <v>-0.58752042545493599</v>
      </c>
      <c r="AF53">
        <v>7.1842312574164194E-2</v>
      </c>
      <c r="AG53">
        <v>0.48874802344769303</v>
      </c>
      <c r="AH53">
        <v>0.20560217674877501</v>
      </c>
      <c r="AI53">
        <v>0.48759190981429501</v>
      </c>
      <c r="AJ53">
        <v>0.658449539070733</v>
      </c>
      <c r="AK53">
        <v>0</v>
      </c>
    </row>
    <row r="54" spans="1:37" x14ac:dyDescent="0.35">
      <c r="A54" t="s">
        <v>138</v>
      </c>
      <c r="B54">
        <v>-1.0456304153760001</v>
      </c>
      <c r="C54">
        <v>7.3674980672804202E-2</v>
      </c>
      <c r="D54">
        <v>-0.68205094003404798</v>
      </c>
      <c r="E54">
        <v>-0.41270923133765802</v>
      </c>
      <c r="F54">
        <v>0.17538026142745</v>
      </c>
      <c r="G54">
        <v>-0.69979052590611501</v>
      </c>
      <c r="H54">
        <v>-0.44488143406619701</v>
      </c>
      <c r="I54">
        <v>-0.21948985716380101</v>
      </c>
      <c r="J54">
        <v>-2.59437253021865E-3</v>
      </c>
      <c r="K54">
        <v>1.1130273424486301</v>
      </c>
      <c r="L54">
        <v>0.15249741233372699</v>
      </c>
      <c r="M54">
        <v>1.0074922650057201</v>
      </c>
      <c r="N54">
        <v>-0.24884008733078899</v>
      </c>
      <c r="O54">
        <v>-0.71946752328391606</v>
      </c>
      <c r="P54">
        <v>-0.92142575097846702</v>
      </c>
      <c r="Q54">
        <v>-0.29811225695075999</v>
      </c>
      <c r="R54">
        <v>-0.56946180895129594</v>
      </c>
      <c r="S54">
        <v>-0.24659089782656901</v>
      </c>
      <c r="T54">
        <v>-0.162214553954732</v>
      </c>
      <c r="U54">
        <v>-0.43059445413899</v>
      </c>
      <c r="V54">
        <v>1.7793911051245E-2</v>
      </c>
      <c r="W54">
        <v>-0.57898031389974303</v>
      </c>
      <c r="X54">
        <v>0.83284494514359697</v>
      </c>
      <c r="Y54">
        <v>-0.618137148752681</v>
      </c>
      <c r="Z54">
        <v>0.53046569776368302</v>
      </c>
      <c r="AA54">
        <v>-0.11615354878688799</v>
      </c>
      <c r="AB54">
        <v>0.18895748935739701</v>
      </c>
      <c r="AC54">
        <v>-0.29092648425426998</v>
      </c>
      <c r="AD54">
        <v>0.55821575861300698</v>
      </c>
      <c r="AE54">
        <v>-0.58752042545493599</v>
      </c>
      <c r="AF54">
        <v>7.1842312574164194E-2</v>
      </c>
      <c r="AG54">
        <v>0.48874802344769303</v>
      </c>
      <c r="AH54">
        <v>0.20560217674877501</v>
      </c>
      <c r="AI54">
        <v>0.48759190981429501</v>
      </c>
      <c r="AJ54">
        <v>0.658449539070733</v>
      </c>
      <c r="AK54">
        <v>0</v>
      </c>
    </row>
    <row r="55" spans="1:37" x14ac:dyDescent="0.35">
      <c r="A55" t="s">
        <v>139</v>
      </c>
      <c r="B55">
        <v>-9.5782938813069096E-2</v>
      </c>
      <c r="C55">
        <v>1.6791077190036801</v>
      </c>
      <c r="D55">
        <v>1.4538454248094199</v>
      </c>
      <c r="E55">
        <v>0.521322506302901</v>
      </c>
      <c r="F55">
        <v>0.88409566178967403</v>
      </c>
      <c r="G55">
        <v>-0.69979052590611501</v>
      </c>
      <c r="H55">
        <v>-0.44488143406619701</v>
      </c>
      <c r="I55">
        <v>0.12430468341341799</v>
      </c>
      <c r="J55">
        <v>0.36226232952605403</v>
      </c>
      <c r="K55">
        <v>0.431378473850071</v>
      </c>
      <c r="L55">
        <v>-0.29117844568221302</v>
      </c>
      <c r="M55">
        <v>0.155743897360476</v>
      </c>
      <c r="N55">
        <v>-0.78429253770756802</v>
      </c>
      <c r="O55">
        <v>0.90972173872634898</v>
      </c>
      <c r="P55">
        <v>-0.87600823392220095</v>
      </c>
      <c r="Q55">
        <v>-0.99754930884232496</v>
      </c>
      <c r="R55">
        <v>-0.82505844920414795</v>
      </c>
      <c r="S55">
        <v>-0.76192109416282605</v>
      </c>
      <c r="T55">
        <v>-0.94405148791329196</v>
      </c>
      <c r="U55">
        <v>-0.87948645057273001</v>
      </c>
      <c r="V55">
        <v>-0.25482015936874203</v>
      </c>
      <c r="W55">
        <v>-0.33524297163343703</v>
      </c>
      <c r="X55">
        <v>-0.25848424088384397</v>
      </c>
      <c r="Y55">
        <v>-0.44829091280313899</v>
      </c>
      <c r="Z55">
        <v>4.7592289821143399E-2</v>
      </c>
      <c r="AA55">
        <v>-0.45000286872947798</v>
      </c>
      <c r="AB55">
        <v>-0.16855153868501599</v>
      </c>
      <c r="AC55">
        <v>-1.14027551802469</v>
      </c>
      <c r="AD55">
        <v>0.57365481244676997</v>
      </c>
      <c r="AE55">
        <v>-0.249016753781936</v>
      </c>
      <c r="AF55">
        <v>0.57876759669119204</v>
      </c>
      <c r="AG55">
        <v>-1.1149290125162601</v>
      </c>
      <c r="AH55">
        <v>-1.3017653274393099</v>
      </c>
      <c r="AI55">
        <v>-1.15130565963832</v>
      </c>
      <c r="AJ55">
        <v>-1.01300637330396</v>
      </c>
      <c r="AK55">
        <v>0</v>
      </c>
    </row>
    <row r="56" spans="1:37" x14ac:dyDescent="0.35">
      <c r="A56" t="s">
        <v>140</v>
      </c>
      <c r="B56">
        <v>-1.0456304153760001</v>
      </c>
      <c r="C56">
        <v>-1.3122090505616399</v>
      </c>
      <c r="D56">
        <v>-0.68205094003404798</v>
      </c>
      <c r="E56">
        <v>-1.2142094386373301</v>
      </c>
      <c r="F56">
        <v>-1.6672797795143299</v>
      </c>
      <c r="G56">
        <v>1.2368390690433699</v>
      </c>
      <c r="H56">
        <v>-0.44488143406619701</v>
      </c>
      <c r="I56">
        <v>-1.4489312142543</v>
      </c>
      <c r="J56">
        <v>-1.54392778733937</v>
      </c>
      <c r="K56">
        <v>-0.40710345884486498</v>
      </c>
      <c r="L56">
        <v>2.3209749428155702</v>
      </c>
      <c r="M56">
        <v>0.70581880711559697</v>
      </c>
      <c r="N56">
        <v>2.2398715177966699</v>
      </c>
      <c r="O56">
        <v>-0.67432375184875704</v>
      </c>
      <c r="P56">
        <v>-0.354424030984613</v>
      </c>
      <c r="Q56">
        <v>1.5656304380967101</v>
      </c>
      <c r="R56">
        <v>-1.8749278763044299E-2</v>
      </c>
      <c r="S56">
        <v>-0.416128173760831</v>
      </c>
      <c r="T56">
        <v>1.7271784874617699</v>
      </c>
      <c r="U56">
        <v>0.22084631048887399</v>
      </c>
      <c r="V56">
        <v>1.52021906877351</v>
      </c>
      <c r="W56">
        <v>-0.32577114033725402</v>
      </c>
      <c r="X56">
        <v>1.2794701604905501</v>
      </c>
      <c r="Y56">
        <v>-1.2667347790949</v>
      </c>
      <c r="Z56">
        <v>1.33718764453298</v>
      </c>
      <c r="AA56">
        <v>-0.224150199106769</v>
      </c>
      <c r="AB56">
        <v>-0.927912255957415</v>
      </c>
      <c r="AC56">
        <v>1.1066681774136999</v>
      </c>
      <c r="AD56">
        <v>0.47890089903138899</v>
      </c>
      <c r="AE56">
        <v>4.4909840234164597E-2</v>
      </c>
      <c r="AF56">
        <v>-0.59353673685990604</v>
      </c>
      <c r="AG56">
        <v>0.34926777162290601</v>
      </c>
      <c r="AH56">
        <v>2.4128039276351099</v>
      </c>
      <c r="AI56">
        <v>1.5237549045421801</v>
      </c>
      <c r="AJ56">
        <v>0.67394994521447904</v>
      </c>
      <c r="AK56">
        <v>0</v>
      </c>
    </row>
    <row r="57" spans="1:37" x14ac:dyDescent="0.35">
      <c r="A57" t="s">
        <v>141</v>
      </c>
      <c r="B57">
        <v>-1.0456304153760001</v>
      </c>
      <c r="C57">
        <v>-0.77744052433576605</v>
      </c>
      <c r="D57">
        <v>-0.68205094003404798</v>
      </c>
      <c r="E57">
        <v>-0.43795333235497003</v>
      </c>
      <c r="F57">
        <v>-0.108105898717439</v>
      </c>
      <c r="G57">
        <v>-0.69979052590611501</v>
      </c>
      <c r="H57">
        <v>-0.44488143406619701</v>
      </c>
      <c r="I57">
        <v>0.214916574720836</v>
      </c>
      <c r="J57">
        <v>-0.69818002389940303</v>
      </c>
      <c r="K57">
        <v>-0.171601906644723</v>
      </c>
      <c r="L57">
        <v>-0.36973940521920401</v>
      </c>
      <c r="M57">
        <v>-0.38677192016991302</v>
      </c>
      <c r="N57">
        <v>-0.21805730878313101</v>
      </c>
      <c r="O57">
        <v>-0.55262927246106996</v>
      </c>
      <c r="P57">
        <v>-0.25302237911059</v>
      </c>
      <c r="Q57">
        <v>-0.20569520449702799</v>
      </c>
      <c r="R57">
        <v>-0.31116371037401203</v>
      </c>
      <c r="S57">
        <v>-0.61087895920159696</v>
      </c>
      <c r="T57">
        <v>-5.4483698970718503E-2</v>
      </c>
      <c r="U57">
        <v>-0.115190801523207</v>
      </c>
      <c r="V57">
        <v>7.3040768114579296E-2</v>
      </c>
      <c r="W57">
        <v>0.562944740755562</v>
      </c>
      <c r="X57">
        <v>0.92479771190567694</v>
      </c>
      <c r="Y57" s="40">
        <v>-6.6649472301923894E-5</v>
      </c>
      <c r="Z57">
        <v>1.35691974123618</v>
      </c>
      <c r="AA57">
        <v>-0.221521028528498</v>
      </c>
      <c r="AB57">
        <v>-0.77370171695030798</v>
      </c>
      <c r="AC57">
        <v>0.975002888824122</v>
      </c>
      <c r="AD57">
        <v>0.91454440281934302</v>
      </c>
      <c r="AE57">
        <v>4.4923322411545903E-2</v>
      </c>
      <c r="AF57">
        <v>0.30327982008773702</v>
      </c>
      <c r="AG57">
        <v>0.140407099024529</v>
      </c>
      <c r="AH57">
        <v>0.93411927202795897</v>
      </c>
      <c r="AI57">
        <v>0.26396245280132102</v>
      </c>
      <c r="AJ57">
        <v>-0.37251108606193001</v>
      </c>
      <c r="AK57">
        <v>0</v>
      </c>
    </row>
    <row r="58" spans="1:37" x14ac:dyDescent="0.35">
      <c r="A58" t="s">
        <v>142</v>
      </c>
      <c r="B58">
        <v>-9.5782938813069096E-2</v>
      </c>
      <c r="C58">
        <v>8.4589185120247601E-2</v>
      </c>
      <c r="D58">
        <v>-0.68205094003404798</v>
      </c>
      <c r="E58">
        <v>0.71065326393274397</v>
      </c>
      <c r="F58">
        <v>0.79904981374620798</v>
      </c>
      <c r="G58">
        <v>-0.69979052590611501</v>
      </c>
      <c r="H58">
        <v>-0.44488143406619701</v>
      </c>
      <c r="I58">
        <v>2.5602444667836202E-2</v>
      </c>
      <c r="J58">
        <v>0.45285600044478802</v>
      </c>
      <c r="K58">
        <v>1.08145468716994</v>
      </c>
      <c r="L58">
        <v>-0.27243320272376997</v>
      </c>
      <c r="M58">
        <v>0.72824788008556496</v>
      </c>
      <c r="N58">
        <v>-0.46547294267002998</v>
      </c>
      <c r="O58">
        <v>6.5741122906538496E-2</v>
      </c>
      <c r="P58">
        <v>-0.67840154124118501</v>
      </c>
      <c r="Q58">
        <v>-0.50836955812978402</v>
      </c>
      <c r="R58">
        <v>-1.2551594206741901</v>
      </c>
      <c r="S58">
        <v>-0.79896641945588698</v>
      </c>
      <c r="T58">
        <v>-1.1207166366007799</v>
      </c>
      <c r="U58">
        <v>-0.66271069434660002</v>
      </c>
      <c r="V58">
        <v>-1.1326238488109299</v>
      </c>
      <c r="W58">
        <v>5.6533295070803E-2</v>
      </c>
      <c r="X58">
        <v>-0.153023418160525</v>
      </c>
      <c r="Y58">
        <v>-0.25253417373162201</v>
      </c>
      <c r="Z58">
        <v>1.3665015835847101</v>
      </c>
      <c r="AA58">
        <v>-1.0851556717484201</v>
      </c>
      <c r="AB58">
        <v>-0.45373772411987101</v>
      </c>
      <c r="AC58">
        <v>-0.86291503304502304</v>
      </c>
      <c r="AD58">
        <v>-2.82613140484218E-2</v>
      </c>
      <c r="AE58">
        <v>-0.41062943547720498</v>
      </c>
      <c r="AF58">
        <v>0.26025395535429202</v>
      </c>
      <c r="AG58">
        <v>1.5270699530404199</v>
      </c>
      <c r="AH58">
        <v>-0.83614997828607995</v>
      </c>
      <c r="AI58">
        <v>-0.82567634144923896</v>
      </c>
      <c r="AJ58">
        <v>-0.87613017301945395</v>
      </c>
      <c r="AK58">
        <v>0</v>
      </c>
    </row>
    <row r="59" spans="1:37" x14ac:dyDescent="0.35">
      <c r="A59" t="s">
        <v>143</v>
      </c>
      <c r="B59">
        <v>-1.0456304153760001</v>
      </c>
      <c r="C59">
        <v>-1.0990659092996</v>
      </c>
      <c r="D59">
        <v>-0.68205094003404798</v>
      </c>
      <c r="E59">
        <v>-0.99963457999017102</v>
      </c>
      <c r="F59">
        <v>-1.27039915531148</v>
      </c>
      <c r="G59">
        <v>1.2368390690433699</v>
      </c>
      <c r="H59">
        <v>-0.44488143406619701</v>
      </c>
      <c r="I59">
        <v>-0.58422575764593498</v>
      </c>
      <c r="J59">
        <v>-1.03492222683619</v>
      </c>
      <c r="K59">
        <v>-1.7121680627756699</v>
      </c>
      <c r="L59">
        <v>0.69396286318935096</v>
      </c>
      <c r="M59">
        <v>-1.1841329623582</v>
      </c>
      <c r="N59">
        <v>0.65631903605193198</v>
      </c>
      <c r="O59">
        <v>-0.27447122222848302</v>
      </c>
      <c r="P59">
        <v>3.5386293927197299</v>
      </c>
      <c r="Q59">
        <v>0.47558627374630602</v>
      </c>
      <c r="R59">
        <v>0.12826401470990101</v>
      </c>
      <c r="S59">
        <v>3.19747541729022</v>
      </c>
      <c r="T59">
        <v>0.72842580943245205</v>
      </c>
      <c r="U59">
        <v>1.3444010970803799</v>
      </c>
      <c r="V59">
        <v>1.1679628796769199</v>
      </c>
      <c r="W59">
        <v>0.48995130938092701</v>
      </c>
      <c r="X59">
        <v>0.85204290273501704</v>
      </c>
      <c r="Y59">
        <v>-0.15322078693787999</v>
      </c>
      <c r="Z59">
        <v>0.91457248424604198</v>
      </c>
      <c r="AA59">
        <v>0.74006668483338001</v>
      </c>
      <c r="AB59">
        <v>-0.75667106632484804</v>
      </c>
      <c r="AC59">
        <v>2.6262151145785499</v>
      </c>
      <c r="AD59">
        <v>5.50877561056725E-2</v>
      </c>
      <c r="AE59">
        <v>0.74328109896217198</v>
      </c>
      <c r="AF59">
        <v>-0.62233040028701303</v>
      </c>
      <c r="AG59">
        <v>0.13001633624102499</v>
      </c>
      <c r="AH59">
        <v>2.3310378015913198</v>
      </c>
      <c r="AI59">
        <v>1.1556298348012199</v>
      </c>
      <c r="AJ59">
        <v>0.43991951285893499</v>
      </c>
      <c r="AK59">
        <v>0</v>
      </c>
    </row>
    <row r="60" spans="1:37" x14ac:dyDescent="0.35">
      <c r="A60" t="s">
        <v>144</v>
      </c>
      <c r="B60">
        <v>0.85406453774986502</v>
      </c>
      <c r="C60">
        <v>-0.465244792080935</v>
      </c>
      <c r="D60">
        <v>-0.68205094003404798</v>
      </c>
      <c r="E60">
        <v>0.38247995070768298</v>
      </c>
      <c r="F60">
        <v>-7.97572827029496E-2</v>
      </c>
      <c r="G60">
        <v>-0.69979052590611501</v>
      </c>
      <c r="H60">
        <v>-0.44488143406619701</v>
      </c>
      <c r="I60">
        <v>0.20567355570787199</v>
      </c>
      <c r="J60">
        <v>-0.25652177579340701</v>
      </c>
      <c r="K60">
        <v>-0.35682605257712302</v>
      </c>
      <c r="L60">
        <v>-0.28057869837882798</v>
      </c>
      <c r="M60">
        <v>-0.51127773603973803</v>
      </c>
      <c r="N60">
        <v>0.52955092710656704</v>
      </c>
      <c r="O60">
        <v>4.7860743073698697E-2</v>
      </c>
      <c r="P60">
        <v>0.82603030517142695</v>
      </c>
      <c r="Q60">
        <v>1.24032865857937</v>
      </c>
      <c r="R60">
        <v>0.97130866544191896</v>
      </c>
      <c r="S60">
        <v>1.4395105760498099</v>
      </c>
      <c r="T60">
        <v>1.59168867202648</v>
      </c>
      <c r="U60">
        <v>1.4690727136333701</v>
      </c>
      <c r="V60">
        <v>0.54308691214196103</v>
      </c>
      <c r="W60">
        <v>0.46596972510231799</v>
      </c>
      <c r="X60">
        <v>-0.43366660849335398</v>
      </c>
      <c r="Y60">
        <v>0.36010475745719001</v>
      </c>
      <c r="Z60">
        <v>-0.17164878000495301</v>
      </c>
      <c r="AA60">
        <v>5.2111245831488899E-2</v>
      </c>
      <c r="AB60">
        <v>-0.213474256800117</v>
      </c>
      <c r="AC60">
        <v>-2.2199788690315799E-2</v>
      </c>
      <c r="AD60">
        <v>-0.68226849366836195</v>
      </c>
      <c r="AE60">
        <v>-0.67505809135280703</v>
      </c>
      <c r="AF60">
        <v>-0.561711782568866</v>
      </c>
      <c r="AG60">
        <v>0.34810818264785398</v>
      </c>
      <c r="AH60">
        <v>1.70098429495249</v>
      </c>
      <c r="AI60">
        <v>1.38219812999658</v>
      </c>
      <c r="AJ60">
        <v>0.34122697719240103</v>
      </c>
      <c r="AK60">
        <v>0</v>
      </c>
    </row>
    <row r="61" spans="1:37" x14ac:dyDescent="0.35">
      <c r="A61" t="s">
        <v>145</v>
      </c>
      <c r="B61">
        <v>-1.0456304153760001</v>
      </c>
      <c r="C61">
        <v>-0.48594604132255897</v>
      </c>
      <c r="D61">
        <v>-0.68205094003404798</v>
      </c>
      <c r="E61">
        <v>0.38247995070768298</v>
      </c>
      <c r="F61">
        <v>-7.97572827029496E-2</v>
      </c>
      <c r="G61">
        <v>-0.69979052590611501</v>
      </c>
      <c r="H61">
        <v>-0.44488143406619701</v>
      </c>
      <c r="I61">
        <v>0.20567355570787199</v>
      </c>
      <c r="J61">
        <v>-0.25652177579340701</v>
      </c>
      <c r="K61">
        <v>-0.35682605257712302</v>
      </c>
      <c r="L61">
        <v>-0.28057869837882798</v>
      </c>
      <c r="M61">
        <v>-0.51127773603973803</v>
      </c>
      <c r="N61">
        <v>0.52955092710656704</v>
      </c>
      <c r="O61">
        <v>4.7860743073698697E-2</v>
      </c>
      <c r="P61">
        <v>0.82603030517142695</v>
      </c>
      <c r="Q61">
        <v>1.24032865857937</v>
      </c>
      <c r="R61">
        <v>0.97130866544191896</v>
      </c>
      <c r="S61">
        <v>1.4395105760498099</v>
      </c>
      <c r="T61">
        <v>1.59168867202648</v>
      </c>
      <c r="U61">
        <v>1.4690727136333701</v>
      </c>
      <c r="V61">
        <v>0.54308691214196103</v>
      </c>
      <c r="W61">
        <v>0.46596972510231799</v>
      </c>
      <c r="X61">
        <v>-0.43366660849335398</v>
      </c>
      <c r="Y61">
        <v>0.36010475745719001</v>
      </c>
      <c r="Z61">
        <v>-0.17164878000495301</v>
      </c>
      <c r="AA61">
        <v>5.2111245831488899E-2</v>
      </c>
      <c r="AB61">
        <v>-0.213474256800117</v>
      </c>
      <c r="AC61">
        <v>-2.2199788690315799E-2</v>
      </c>
      <c r="AD61">
        <v>-0.68226849366836195</v>
      </c>
      <c r="AE61">
        <v>-0.67505809135280703</v>
      </c>
      <c r="AF61">
        <v>-0.561711782568866</v>
      </c>
      <c r="AG61">
        <v>0.34810818264785398</v>
      </c>
      <c r="AH61">
        <v>1.70098429495249</v>
      </c>
      <c r="AI61">
        <v>1.38219812999658</v>
      </c>
      <c r="AJ61">
        <v>0.34122697719240103</v>
      </c>
      <c r="AK61">
        <v>0</v>
      </c>
    </row>
    <row r="62" spans="1:37" x14ac:dyDescent="0.35">
      <c r="A62" t="s">
        <v>146</v>
      </c>
      <c r="B62">
        <v>-9.5782938813069096E-2</v>
      </c>
      <c r="C62">
        <v>0.30452277600072097</v>
      </c>
      <c r="D62">
        <v>-0.68205094003404798</v>
      </c>
      <c r="E62">
        <v>0.86211787003661899</v>
      </c>
      <c r="F62">
        <v>1.7629027582388299</v>
      </c>
      <c r="G62">
        <v>-0.69979052590611501</v>
      </c>
      <c r="H62">
        <v>0.62463150843637805</v>
      </c>
      <c r="I62">
        <v>1.45151562801687</v>
      </c>
      <c r="J62">
        <v>1.3693412877528</v>
      </c>
      <c r="K62">
        <v>0.49965135810677802</v>
      </c>
      <c r="L62">
        <v>-1.48130185007654</v>
      </c>
      <c r="M62">
        <v>-0.61949018306239401</v>
      </c>
      <c r="N62">
        <v>1.5158758379891899</v>
      </c>
      <c r="O62">
        <v>-0.29249890859334898</v>
      </c>
      <c r="P62">
        <v>-0.41401577244524301</v>
      </c>
      <c r="Q62">
        <v>0.40490717472704602</v>
      </c>
      <c r="R62">
        <v>-0.142554939430206</v>
      </c>
      <c r="S62">
        <v>-0.94018219607325804</v>
      </c>
      <c r="T62">
        <v>0.68770620341741995</v>
      </c>
      <c r="U62">
        <v>0.169787981821058</v>
      </c>
      <c r="V62">
        <v>-0.952761796327244</v>
      </c>
      <c r="W62">
        <v>-1.37979951296675</v>
      </c>
      <c r="X62">
        <v>1.75622464842406</v>
      </c>
      <c r="Y62">
        <v>-0.92937012015369702</v>
      </c>
      <c r="Z62">
        <v>1.7070395499164199</v>
      </c>
      <c r="AA62">
        <v>-1.0637907054351601</v>
      </c>
      <c r="AB62">
        <v>-1.1268749851883599</v>
      </c>
      <c r="AC62">
        <v>-0.242361418790905</v>
      </c>
      <c r="AD62">
        <v>4.5857204786967003</v>
      </c>
      <c r="AE62">
        <v>-1.1874972433781501</v>
      </c>
      <c r="AF62">
        <v>-0.65438908743953905</v>
      </c>
      <c r="AG62">
        <v>-0.68662571906023795</v>
      </c>
      <c r="AH62">
        <v>-0.50823669640487301</v>
      </c>
      <c r="AI62">
        <v>-0.12390618542796999</v>
      </c>
      <c r="AJ62">
        <v>0.29358478914394198</v>
      </c>
      <c r="AK62">
        <v>0</v>
      </c>
    </row>
    <row r="63" spans="1:37" x14ac:dyDescent="0.35">
      <c r="A63" t="s">
        <v>147</v>
      </c>
      <c r="B63">
        <v>0.85406453774986502</v>
      </c>
      <c r="C63">
        <v>-0.38276969550075701</v>
      </c>
      <c r="D63">
        <v>-0.68205094003404798</v>
      </c>
      <c r="E63">
        <v>-0.61466203947615705</v>
      </c>
      <c r="F63">
        <v>-0.30654621081886102</v>
      </c>
      <c r="G63">
        <v>-0.69979052590611501</v>
      </c>
      <c r="H63">
        <v>1.6941444509389501</v>
      </c>
      <c r="I63">
        <v>-0.176949704820628</v>
      </c>
      <c r="J63">
        <v>-0.18894169994993801</v>
      </c>
      <c r="K63">
        <v>0.82734630686410104</v>
      </c>
      <c r="L63">
        <v>8.79501486744384E-2</v>
      </c>
      <c r="M63">
        <v>0.72125579626060199</v>
      </c>
      <c r="N63">
        <v>-0.49683829225083498</v>
      </c>
      <c r="O63">
        <v>0.225563610375204</v>
      </c>
      <c r="P63">
        <v>4.8099623966391898E-2</v>
      </c>
      <c r="Q63">
        <v>-0.54579135428367398</v>
      </c>
      <c r="R63">
        <v>-0.91286350922887005</v>
      </c>
      <c r="S63">
        <v>-0.33648102471066199</v>
      </c>
      <c r="T63">
        <v>-0.42473791204793998</v>
      </c>
      <c r="U63">
        <v>-0.59429012711658102</v>
      </c>
      <c r="V63">
        <v>1.01261614325113</v>
      </c>
      <c r="W63">
        <v>-0.51129403154853603</v>
      </c>
      <c r="X63">
        <v>1.39757872873598</v>
      </c>
      <c r="Y63">
        <v>-0.84888400731212899</v>
      </c>
      <c r="Z63">
        <v>1.53062923816484E-2</v>
      </c>
      <c r="AA63">
        <v>2.2263621778042399E-2</v>
      </c>
      <c r="AB63">
        <v>1.8405736798626102E-2</v>
      </c>
      <c r="AC63">
        <v>-0.164088053208922</v>
      </c>
      <c r="AD63">
        <v>3.8177115448495703E-2</v>
      </c>
      <c r="AE63">
        <v>-0.46467940133379299</v>
      </c>
      <c r="AF63">
        <v>-0.78224604663251596</v>
      </c>
      <c r="AG63">
        <v>-0.69380894069896404</v>
      </c>
      <c r="AH63">
        <v>-0.53963186320912504</v>
      </c>
      <c r="AI63">
        <v>-0.37319033787077099</v>
      </c>
      <c r="AJ63">
        <v>-0.60666577549560496</v>
      </c>
      <c r="AK63">
        <v>0</v>
      </c>
    </row>
    <row r="64" spans="1:37" x14ac:dyDescent="0.35">
      <c r="A64" t="s">
        <v>148</v>
      </c>
      <c r="B64">
        <v>-9.5782938813069096E-2</v>
      </c>
      <c r="C64">
        <v>-1.6198961442034201</v>
      </c>
      <c r="D64">
        <v>1.4538454248094199</v>
      </c>
      <c r="E64">
        <v>-1.2268314891459799</v>
      </c>
      <c r="F64">
        <v>-1.78067424357229</v>
      </c>
      <c r="G64">
        <v>1.2368390690433699</v>
      </c>
      <c r="H64">
        <v>0.62463150843637805</v>
      </c>
      <c r="I64">
        <v>-1.6219440479784799</v>
      </c>
      <c r="J64">
        <v>-1.6407265042114401</v>
      </c>
      <c r="K64">
        <v>-1.0306491937303699</v>
      </c>
      <c r="L64">
        <v>2.87863799308021</v>
      </c>
      <c r="M64">
        <v>0.294571031600869</v>
      </c>
      <c r="N64">
        <v>3.4155508433316202</v>
      </c>
      <c r="O64">
        <v>-0.81079186555954497</v>
      </c>
      <c r="P64">
        <v>0.186351582891915</v>
      </c>
      <c r="Q64">
        <v>2.5364882832823401</v>
      </c>
      <c r="R64">
        <v>0.95973575114062903</v>
      </c>
      <c r="S64">
        <v>-0.443437396944943</v>
      </c>
      <c r="T64">
        <v>3.22794893530765</v>
      </c>
      <c r="U64">
        <v>1.66945958601097</v>
      </c>
      <c r="V64">
        <v>-0.73310030590190101</v>
      </c>
      <c r="W64">
        <v>3.7629344056727998</v>
      </c>
      <c r="X64">
        <v>-0.13464854640095</v>
      </c>
      <c r="Y64">
        <v>2.5011449855124201</v>
      </c>
      <c r="Z64">
        <v>0.14531245996828601</v>
      </c>
      <c r="AA64">
        <v>0.34169033865679299</v>
      </c>
      <c r="AB64">
        <v>0.69674321810732598</v>
      </c>
      <c r="AC64">
        <v>-0.74312120490205302</v>
      </c>
      <c r="AD64">
        <v>1.17906293589643</v>
      </c>
      <c r="AE64">
        <v>0.31435793261336897</v>
      </c>
      <c r="AF64">
        <v>0.247952726985152</v>
      </c>
      <c r="AG64">
        <v>0.80977644691478201</v>
      </c>
      <c r="AH64">
        <v>8.7715053018408401E-2</v>
      </c>
      <c r="AI64">
        <v>0.41528707184841002</v>
      </c>
      <c r="AJ64">
        <v>-4.5945686336550801E-2</v>
      </c>
      <c r="AK64">
        <v>0</v>
      </c>
    </row>
    <row r="65" spans="1:37" x14ac:dyDescent="0.35">
      <c r="A65" t="s">
        <v>149</v>
      </c>
      <c r="B65">
        <v>-9.5782938813069096E-2</v>
      </c>
      <c r="C65">
        <v>2.0364998041844502</v>
      </c>
      <c r="D65">
        <v>-0.68205094003404798</v>
      </c>
      <c r="E65">
        <v>1.31651168834824</v>
      </c>
      <c r="F65">
        <v>1.13923320592007</v>
      </c>
      <c r="G65">
        <v>-0.69979052590611501</v>
      </c>
      <c r="H65">
        <v>0.62463150843637805</v>
      </c>
      <c r="I65">
        <v>0.701181631178043</v>
      </c>
      <c r="J65">
        <v>0.49107908351735102</v>
      </c>
      <c r="K65">
        <v>0.67189588576528803</v>
      </c>
      <c r="L65">
        <v>-0.90214991028967595</v>
      </c>
      <c r="M65">
        <v>-0.10385912690254299</v>
      </c>
      <c r="N65">
        <v>-0.97543510370243003</v>
      </c>
      <c r="O65">
        <v>2.4128136934035999E-2</v>
      </c>
      <c r="P65">
        <v>-1.0601467849753701</v>
      </c>
      <c r="Q65">
        <v>-1.16506997146964</v>
      </c>
      <c r="R65">
        <v>-1.1476226905818401</v>
      </c>
      <c r="S65">
        <v>-1.2359297551828301</v>
      </c>
      <c r="T65">
        <v>-1.1262454135344899</v>
      </c>
      <c r="U65">
        <v>-1.1731705540024699</v>
      </c>
      <c r="V65">
        <v>-0.61242867510566501</v>
      </c>
      <c r="W65">
        <v>1.25611678786773</v>
      </c>
      <c r="X65">
        <v>1.63122587071168</v>
      </c>
      <c r="Y65">
        <v>0.16331212343543999</v>
      </c>
      <c r="Z65">
        <v>1.2293060126601301</v>
      </c>
      <c r="AA65">
        <v>-0.53983835671019298</v>
      </c>
      <c r="AB65">
        <v>-0.60497848483107797</v>
      </c>
      <c r="AC65">
        <v>-0.60498057425070195</v>
      </c>
      <c r="AD65">
        <v>1.0096095680742101</v>
      </c>
      <c r="AE65">
        <v>-0.34742131681058502</v>
      </c>
      <c r="AF65">
        <v>0.37533792413112899</v>
      </c>
      <c r="AG65">
        <v>-1.1343566018028099</v>
      </c>
      <c r="AH65">
        <v>-1.2123449711213301</v>
      </c>
      <c r="AI65">
        <v>-1.63359364225711</v>
      </c>
      <c r="AJ65">
        <v>-1.3701411343963901</v>
      </c>
      <c r="AK65">
        <v>0</v>
      </c>
    </row>
    <row r="66" spans="1:37" x14ac:dyDescent="0.35">
      <c r="A66" t="s">
        <v>150</v>
      </c>
      <c r="B66">
        <v>-9.5782938813069096E-2</v>
      </c>
      <c r="C66">
        <v>-1.2899957578827099</v>
      </c>
      <c r="D66">
        <v>-0.68205094003404798</v>
      </c>
      <c r="E66">
        <v>-1.2331425144003101</v>
      </c>
      <c r="F66">
        <v>-1.6956283955288201</v>
      </c>
      <c r="G66">
        <v>-0.69979052590611501</v>
      </c>
      <c r="H66">
        <v>-0.44488143406619701</v>
      </c>
      <c r="I66">
        <v>6.64411115187344E-2</v>
      </c>
      <c r="J66">
        <v>-0.19433029248836101</v>
      </c>
      <c r="K66">
        <v>-1.3078900223474399</v>
      </c>
      <c r="L66">
        <v>-0.38800344720774199</v>
      </c>
      <c r="M66">
        <v>-1.25274464280612</v>
      </c>
      <c r="N66">
        <v>0.84757120679224796</v>
      </c>
      <c r="O66">
        <v>-0.26409234419348399</v>
      </c>
      <c r="P66">
        <v>-0.62674936206106102</v>
      </c>
      <c r="Q66">
        <v>0.62537768494308099</v>
      </c>
      <c r="R66">
        <v>0.73564163935528704</v>
      </c>
      <c r="S66">
        <v>-0.70224398682295097</v>
      </c>
      <c r="T66">
        <v>0.231007331572948</v>
      </c>
      <c r="U66">
        <v>-0.47235683051557098</v>
      </c>
      <c r="V66">
        <v>-0.41126015862059701</v>
      </c>
      <c r="W66">
        <v>-1.1157864438519101</v>
      </c>
      <c r="X66">
        <v>0.55791386341564697</v>
      </c>
      <c r="Y66">
        <v>-0.91552464324178595</v>
      </c>
      <c r="Z66">
        <v>1.0005495886754601</v>
      </c>
      <c r="AA66">
        <v>-0.48262547458817401</v>
      </c>
      <c r="AB66">
        <v>-0.94613089929519101</v>
      </c>
      <c r="AC66">
        <v>-0.13443905109453599</v>
      </c>
      <c r="AD66">
        <v>-0.44039550305410402</v>
      </c>
      <c r="AE66">
        <v>0.15631135743125901</v>
      </c>
      <c r="AF66">
        <v>-0.15659724154577201</v>
      </c>
      <c r="AG66">
        <v>-0.45828628229839502</v>
      </c>
      <c r="AH66">
        <v>-0.323481223357652</v>
      </c>
      <c r="AI66">
        <v>0.75551151115241499</v>
      </c>
      <c r="AJ66">
        <v>0.11781612648305199</v>
      </c>
      <c r="AK66">
        <v>0</v>
      </c>
    </row>
    <row r="67" spans="1:37" x14ac:dyDescent="0.35">
      <c r="A67" t="s">
        <v>151</v>
      </c>
      <c r="B67">
        <v>-9.5782938813069096E-2</v>
      </c>
      <c r="C67">
        <v>0.99181524750219896</v>
      </c>
      <c r="D67">
        <v>-0.68205094003404798</v>
      </c>
      <c r="E67">
        <v>5.4306637482621899E-2</v>
      </c>
      <c r="F67">
        <v>0.94079289381865205</v>
      </c>
      <c r="G67">
        <v>1.2368390690433699</v>
      </c>
      <c r="H67">
        <v>-0.44488143406619701</v>
      </c>
      <c r="I67">
        <v>1.2869320197387999</v>
      </c>
      <c r="J67">
        <v>1.8491981748109401</v>
      </c>
      <c r="K67">
        <v>0.136760155825317</v>
      </c>
      <c r="L67">
        <v>-1.42425089744096</v>
      </c>
      <c r="M67">
        <v>-0.82012622440681604</v>
      </c>
      <c r="N67">
        <v>0.20389594290258001</v>
      </c>
      <c r="O67">
        <v>-0.15125392399713</v>
      </c>
      <c r="P67">
        <v>-0.617179086344121</v>
      </c>
      <c r="Q67">
        <v>0.419228978990906</v>
      </c>
      <c r="R67">
        <v>0.33541692505315701</v>
      </c>
      <c r="S67">
        <v>-7.0637373076087903E-2</v>
      </c>
      <c r="T67">
        <v>0.475132119271644</v>
      </c>
      <c r="U67">
        <v>0.30223052423445501</v>
      </c>
      <c r="V67">
        <v>-1.2803292997815801</v>
      </c>
      <c r="W67">
        <v>-0.40995724717787102</v>
      </c>
      <c r="X67">
        <v>-0.95639999469042802</v>
      </c>
      <c r="Y67">
        <v>-0.54406960982388997</v>
      </c>
      <c r="Z67">
        <v>-0.293579621454991</v>
      </c>
      <c r="AA67">
        <v>-0.96391429413355501</v>
      </c>
      <c r="AB67">
        <v>-0.82108327923011404</v>
      </c>
      <c r="AC67">
        <v>-0.69563536311565</v>
      </c>
      <c r="AD67">
        <v>-0.25940330671941603</v>
      </c>
      <c r="AE67">
        <v>-0.15399033634312001</v>
      </c>
      <c r="AF67">
        <v>2.9881616440342401E-2</v>
      </c>
      <c r="AG67">
        <v>-1.04035143669305</v>
      </c>
      <c r="AH67">
        <v>-0.79162330367973999</v>
      </c>
      <c r="AI67">
        <v>-0.40756031126537701</v>
      </c>
      <c r="AJ67">
        <v>-0.81942865366064799</v>
      </c>
      <c r="AK67">
        <v>0</v>
      </c>
    </row>
    <row r="68" spans="1:37" x14ac:dyDescent="0.35">
      <c r="A68" t="s">
        <v>152</v>
      </c>
      <c r="B68">
        <v>-1.0456304153760001</v>
      </c>
      <c r="C68">
        <v>-3.4037495460907403E-2</v>
      </c>
      <c r="D68">
        <v>-0.68205094003404798</v>
      </c>
      <c r="E68">
        <v>9.8483814262918301E-2</v>
      </c>
      <c r="F68">
        <v>-0.13645451473192799</v>
      </c>
      <c r="G68">
        <v>1.2368390690433699</v>
      </c>
      <c r="H68">
        <v>-0.44488143406619701</v>
      </c>
      <c r="I68">
        <v>-0.46889366092210999</v>
      </c>
      <c r="J68">
        <v>-0.83022340178643494</v>
      </c>
      <c r="K68">
        <v>-0.61658946998629405</v>
      </c>
      <c r="L68">
        <v>0.48078975360123</v>
      </c>
      <c r="M68">
        <v>-0.216064886686231</v>
      </c>
      <c r="N68">
        <v>-0.66906986029388504</v>
      </c>
      <c r="O68">
        <v>0.28640784365126698</v>
      </c>
      <c r="P68">
        <v>0.102410482897365</v>
      </c>
      <c r="Q68">
        <v>-0.50221717664635901</v>
      </c>
      <c r="R68">
        <v>-3.9751180550577598E-4</v>
      </c>
      <c r="S68">
        <v>-0.66423918409030702</v>
      </c>
      <c r="T68">
        <v>-0.42242107709092203</v>
      </c>
      <c r="U68">
        <v>-0.33891182455437202</v>
      </c>
      <c r="V68">
        <v>1.54669499168689</v>
      </c>
      <c r="W68">
        <v>1.6251873242400401</v>
      </c>
      <c r="X68">
        <v>0.42662489194286601</v>
      </c>
      <c r="Y68">
        <v>1.00955950142509</v>
      </c>
      <c r="Z68">
        <v>0.471598975376393</v>
      </c>
      <c r="AA68">
        <v>1.1566551986501501</v>
      </c>
      <c r="AB68">
        <v>5.23453710164773E-2</v>
      </c>
      <c r="AC68">
        <v>2.0887617234506402</v>
      </c>
      <c r="AD68">
        <v>0.35834464949905298</v>
      </c>
      <c r="AE68">
        <v>0.73707526430030101</v>
      </c>
      <c r="AF68">
        <v>0.463767466203648</v>
      </c>
      <c r="AG68">
        <v>-0.32618601225449501</v>
      </c>
      <c r="AH68">
        <v>1.62907214864803</v>
      </c>
      <c r="AI68">
        <v>-0.29977241873185501</v>
      </c>
      <c r="AJ68">
        <v>0.34546819329954598</v>
      </c>
      <c r="AK68">
        <v>0</v>
      </c>
    </row>
    <row r="69" spans="1:37" x14ac:dyDescent="0.35">
      <c r="A69" t="s">
        <v>153</v>
      </c>
      <c r="B69">
        <v>-9.5782938813069096E-2</v>
      </c>
      <c r="C69">
        <v>-0.795145178401644</v>
      </c>
      <c r="D69">
        <v>-0.68205094003404798</v>
      </c>
      <c r="E69">
        <v>-0.66515024151078195</v>
      </c>
      <c r="F69">
        <v>-0.24984897878988299</v>
      </c>
      <c r="G69">
        <v>-0.69979052590611501</v>
      </c>
      <c r="H69">
        <v>8.9875037185090295E-2</v>
      </c>
      <c r="I69">
        <v>-1.0458057841103801</v>
      </c>
      <c r="J69">
        <v>-0.63509021916884001</v>
      </c>
      <c r="K69">
        <v>0.63004915214965496</v>
      </c>
      <c r="L69">
        <v>1.09042308671138</v>
      </c>
      <c r="M69">
        <v>1.5791464580591199</v>
      </c>
      <c r="N69">
        <v>1.4857839832333899</v>
      </c>
      <c r="O69">
        <v>-0.98536939725868999</v>
      </c>
      <c r="P69">
        <v>-0.54507592761832402</v>
      </c>
      <c r="Q69">
        <v>1.24063469749412</v>
      </c>
      <c r="R69">
        <v>-0.59217733653724303</v>
      </c>
      <c r="S69">
        <v>1.88874858753093</v>
      </c>
      <c r="T69">
        <v>0.60807420920315702</v>
      </c>
      <c r="U69">
        <v>1.7946991120274001</v>
      </c>
      <c r="V69">
        <v>-0.68446014651575005</v>
      </c>
      <c r="W69">
        <v>-0.36674441433841998</v>
      </c>
      <c r="X69">
        <v>0.87756300554372102</v>
      </c>
      <c r="Y69">
        <v>-0.602950796878163</v>
      </c>
      <c r="Z69">
        <v>0.75305588054658801</v>
      </c>
      <c r="AA69">
        <v>5.1138467040513898E-2</v>
      </c>
      <c r="AB69">
        <v>2.4913687435444001E-2</v>
      </c>
      <c r="AC69">
        <v>-0.49274131184647901</v>
      </c>
      <c r="AD69">
        <v>-0.61213296256285299</v>
      </c>
      <c r="AE69">
        <v>0.68136285511819406</v>
      </c>
      <c r="AF69">
        <v>0.46246888781752998</v>
      </c>
      <c r="AG69">
        <v>0.55830898509621796</v>
      </c>
      <c r="AH69">
        <v>0.34752597810081198</v>
      </c>
      <c r="AI69">
        <v>0.96899040047208895</v>
      </c>
      <c r="AJ69">
        <v>0.26792723736886698</v>
      </c>
      <c r="AK69">
        <v>0</v>
      </c>
    </row>
    <row r="70" spans="1:37" x14ac:dyDescent="0.35">
      <c r="A70" t="s">
        <v>154</v>
      </c>
      <c r="B70">
        <v>-9.5782938813069096E-2</v>
      </c>
      <c r="C70">
        <v>-1.0700621670022401</v>
      </c>
      <c r="D70">
        <v>-0.68205094003404798</v>
      </c>
      <c r="E70">
        <v>-1.06905585778778</v>
      </c>
      <c r="F70">
        <v>-1.27039915531148</v>
      </c>
      <c r="G70">
        <v>-0.69979052590611501</v>
      </c>
      <c r="H70">
        <v>-0.44488143406619701</v>
      </c>
      <c r="I70">
        <v>-0.445167837674109</v>
      </c>
      <c r="J70">
        <v>-0.488282576337146</v>
      </c>
      <c r="K70">
        <v>-0.51224951848017497</v>
      </c>
      <c r="L70">
        <v>0.37997902118242799</v>
      </c>
      <c r="M70">
        <v>-0.216024524326587</v>
      </c>
      <c r="N70">
        <v>4.7988452754678702E-2</v>
      </c>
      <c r="O70">
        <v>0.57960285620949603</v>
      </c>
      <c r="P70">
        <v>0.101851465889834</v>
      </c>
      <c r="Q70">
        <v>0.153529788531925</v>
      </c>
      <c r="R70">
        <v>-0.24335532898169299</v>
      </c>
      <c r="S70">
        <v>0.123467740461497</v>
      </c>
      <c r="T70">
        <v>-1.02933915964639E-2</v>
      </c>
      <c r="U70">
        <v>0.17426660469477001</v>
      </c>
      <c r="V70">
        <v>0.17849133404262599</v>
      </c>
      <c r="W70">
        <v>-0.240576100312548</v>
      </c>
      <c r="X70">
        <v>0.49275867558894398</v>
      </c>
      <c r="Y70">
        <v>-0.79572925227126101</v>
      </c>
      <c r="Z70">
        <v>-0.42587287212133501</v>
      </c>
      <c r="AA70">
        <v>-0.22500776599626901</v>
      </c>
      <c r="AB70">
        <v>-8.9602138902420401E-4</v>
      </c>
      <c r="AC70">
        <v>-0.45820615418364302</v>
      </c>
      <c r="AD70">
        <v>-0.72424221887281304</v>
      </c>
      <c r="AE70">
        <v>0.93561552424830996</v>
      </c>
      <c r="AF70">
        <v>0.54570324282298699</v>
      </c>
      <c r="AG70">
        <v>0.61731319787897398</v>
      </c>
      <c r="AH70">
        <v>-0.179358712029802</v>
      </c>
      <c r="AI70">
        <v>0.76854398675556101</v>
      </c>
      <c r="AJ70">
        <v>-0.22687713268837401</v>
      </c>
      <c r="AK70">
        <v>0</v>
      </c>
    </row>
    <row r="71" spans="1:37" x14ac:dyDescent="0.35">
      <c r="A71" t="s">
        <v>155</v>
      </c>
      <c r="B71">
        <v>-1.0456304153760001</v>
      </c>
      <c r="C71">
        <v>-1.0478488743233101</v>
      </c>
      <c r="D71">
        <v>-0.68205094003404798</v>
      </c>
      <c r="E71">
        <v>-1.06905585778778</v>
      </c>
      <c r="F71">
        <v>-1.27039915531148</v>
      </c>
      <c r="G71">
        <v>-0.69979052590611501</v>
      </c>
      <c r="H71">
        <v>-0.44488143406619701</v>
      </c>
      <c r="I71">
        <v>-0.445167837674109</v>
      </c>
      <c r="J71">
        <v>-0.488282576337146</v>
      </c>
      <c r="K71">
        <v>-0.51224951848017497</v>
      </c>
      <c r="L71">
        <v>0.37997902118242799</v>
      </c>
      <c r="M71">
        <v>-0.216024524326587</v>
      </c>
      <c r="N71">
        <v>4.7988452754678702E-2</v>
      </c>
      <c r="O71">
        <v>0.57960285620949603</v>
      </c>
      <c r="P71">
        <v>0.101851465889834</v>
      </c>
      <c r="Q71">
        <v>0.153529788531925</v>
      </c>
      <c r="R71">
        <v>-0.24335532898169299</v>
      </c>
      <c r="S71">
        <v>0.123467740461497</v>
      </c>
      <c r="T71">
        <v>-1.02933915964639E-2</v>
      </c>
      <c r="U71">
        <v>0.17426660469477001</v>
      </c>
      <c r="V71">
        <v>0.17849133404262599</v>
      </c>
      <c r="W71">
        <v>-0.240576100312548</v>
      </c>
      <c r="X71">
        <v>0.49275867558894398</v>
      </c>
      <c r="Y71">
        <v>-0.79572925227126101</v>
      </c>
      <c r="Z71">
        <v>-0.42587287212133501</v>
      </c>
      <c r="AA71">
        <v>-0.22500776599626901</v>
      </c>
      <c r="AB71">
        <v>-8.9602138902420401E-4</v>
      </c>
      <c r="AC71">
        <v>-0.45820615418364302</v>
      </c>
      <c r="AD71">
        <v>-0.72424221887281304</v>
      </c>
      <c r="AE71">
        <v>0.93561552424830996</v>
      </c>
      <c r="AF71">
        <v>0.54570324282298699</v>
      </c>
      <c r="AG71">
        <v>0.61731319787897398</v>
      </c>
      <c r="AH71">
        <v>-0.179358712029802</v>
      </c>
      <c r="AI71">
        <v>0.76854398675556101</v>
      </c>
      <c r="AJ71">
        <v>-0.22687713268837401</v>
      </c>
      <c r="AK71">
        <v>0</v>
      </c>
    </row>
    <row r="72" spans="1:37" x14ac:dyDescent="0.35">
      <c r="A72" t="s">
        <v>156</v>
      </c>
      <c r="B72">
        <v>-9.5782938813069096E-2</v>
      </c>
      <c r="C72">
        <v>-1.0700621670022401</v>
      </c>
      <c r="D72">
        <v>1.4538454248094199</v>
      </c>
      <c r="E72">
        <v>-0.87972510015793703</v>
      </c>
      <c r="F72">
        <v>-0.76012406705068503</v>
      </c>
      <c r="G72">
        <v>-0.69979052590611501</v>
      </c>
      <c r="H72">
        <v>-0.44488143406619701</v>
      </c>
      <c r="I72">
        <v>-0.97705521168356602</v>
      </c>
      <c r="J72">
        <v>-0.88587171390678199</v>
      </c>
      <c r="K72">
        <v>0.34311724920305697</v>
      </c>
      <c r="L72">
        <v>1.12189385825972</v>
      </c>
      <c r="M72">
        <v>1.25611094352409</v>
      </c>
      <c r="N72">
        <v>0.16728382058385299</v>
      </c>
      <c r="O72">
        <v>-6.3672155169488404E-2</v>
      </c>
      <c r="P72">
        <v>-0.331488704379793</v>
      </c>
      <c r="Q72">
        <v>0.40610958212390003</v>
      </c>
      <c r="R72">
        <v>2.9830325807437701E-2</v>
      </c>
      <c r="S72">
        <v>-0.52775089233339201</v>
      </c>
      <c r="T72">
        <v>-0.35970016150121098</v>
      </c>
      <c r="U72">
        <v>0.38698243146558298</v>
      </c>
      <c r="V72">
        <v>-0.41263217255368401</v>
      </c>
      <c r="W72">
        <v>-0.112938488540924</v>
      </c>
      <c r="X72">
        <v>0.93059532109116005</v>
      </c>
      <c r="Y72">
        <v>-0.70188158625761099</v>
      </c>
      <c r="Z72">
        <v>0.97957704785323596</v>
      </c>
      <c r="AA72">
        <v>-0.38036152729494599</v>
      </c>
      <c r="AB72">
        <v>-0.203410979875986</v>
      </c>
      <c r="AC72">
        <v>-0.242361418790905</v>
      </c>
      <c r="AD72">
        <v>-0.17648968261155501</v>
      </c>
      <c r="AE72">
        <v>0.10622043675283201</v>
      </c>
      <c r="AF72">
        <v>0.203060186908436</v>
      </c>
      <c r="AG72">
        <v>9.0699680386624695E-2</v>
      </c>
      <c r="AH72">
        <v>-4.9077873851541699E-2</v>
      </c>
      <c r="AI72">
        <v>0.69602045345555297</v>
      </c>
      <c r="AJ72">
        <v>0.48614053299608601</v>
      </c>
      <c r="AK72">
        <v>0</v>
      </c>
    </row>
    <row r="73" spans="1:37" x14ac:dyDescent="0.35">
      <c r="A73" t="s">
        <v>157</v>
      </c>
      <c r="B73">
        <v>-1.0456304153760001</v>
      </c>
      <c r="C73">
        <v>1.02796683150318</v>
      </c>
      <c r="D73">
        <v>1.4538454248094199</v>
      </c>
      <c r="E73">
        <v>2.13063394615657</v>
      </c>
      <c r="F73">
        <v>0.65730673367376202</v>
      </c>
      <c r="G73">
        <v>-0.69979052590611501</v>
      </c>
      <c r="H73">
        <v>-0.44488143406619701</v>
      </c>
      <c r="I73">
        <v>-0.32650354601045101</v>
      </c>
      <c r="J73">
        <v>-0.60479408230166698</v>
      </c>
      <c r="K73">
        <v>0.58199331765612705</v>
      </c>
      <c r="L73">
        <v>0.273216358607906</v>
      </c>
      <c r="M73">
        <v>0.677754787312007</v>
      </c>
      <c r="N73">
        <v>-0.85413340798649096</v>
      </c>
      <c r="O73">
        <v>0.75037344362084202</v>
      </c>
      <c r="P73">
        <v>0.61062477833556805</v>
      </c>
      <c r="Q73">
        <v>-1.00045453257754</v>
      </c>
      <c r="R73">
        <v>-0.56527530880074295</v>
      </c>
      <c r="S73">
        <v>-3.9898115091374302E-2</v>
      </c>
      <c r="T73">
        <v>-0.942849046013433</v>
      </c>
      <c r="U73">
        <v>-0.56803322067795803</v>
      </c>
      <c r="V73">
        <v>-0.60243667005088997</v>
      </c>
      <c r="W73">
        <v>0.54898709147609104</v>
      </c>
      <c r="X73">
        <v>-0.41674154065312602</v>
      </c>
      <c r="Y73">
        <v>-9.2469057848599406E-2</v>
      </c>
      <c r="Z73">
        <v>0.25456173160948598</v>
      </c>
      <c r="AA73">
        <v>-0.874678130886412</v>
      </c>
      <c r="AB73">
        <v>-0.77630387312626004</v>
      </c>
      <c r="AC73">
        <v>-0.30711483940872603</v>
      </c>
      <c r="AD73">
        <v>0.54847924999946895</v>
      </c>
      <c r="AE73">
        <v>-0.60378991118790504</v>
      </c>
      <c r="AF73">
        <v>0.27269481582302502</v>
      </c>
      <c r="AG73">
        <v>-0.53667987622191005</v>
      </c>
      <c r="AH73">
        <v>-1.1802005110329401</v>
      </c>
      <c r="AI73">
        <v>-0.41795880882313702</v>
      </c>
      <c r="AJ73">
        <v>-0.57982402500643804</v>
      </c>
      <c r="AK73">
        <v>0</v>
      </c>
    </row>
    <row r="74" spans="1:37" x14ac:dyDescent="0.35">
      <c r="A74" t="s">
        <v>158</v>
      </c>
      <c r="B74">
        <v>0.85406453774986502</v>
      </c>
      <c r="C74">
        <v>2.9605787400129601E-2</v>
      </c>
      <c r="D74">
        <v>1.4538454248094199</v>
      </c>
      <c r="E74">
        <v>-0.242311549470799</v>
      </c>
      <c r="F74">
        <v>0.402169189543362</v>
      </c>
      <c r="G74">
        <v>-0.69979052590611501</v>
      </c>
      <c r="H74">
        <v>-0.44488143406619701</v>
      </c>
      <c r="I74">
        <v>0.37151756078474601</v>
      </c>
      <c r="J74">
        <v>0.25522528683097501</v>
      </c>
      <c r="K74">
        <v>1.1137285126499501</v>
      </c>
      <c r="L74">
        <v>-0.56504350898738398</v>
      </c>
      <c r="M74">
        <v>0.49420334541918898</v>
      </c>
      <c r="N74">
        <v>-0.79487001986249195</v>
      </c>
      <c r="O74">
        <v>-1.13793749888417</v>
      </c>
      <c r="P74">
        <v>-0.93692364329241795</v>
      </c>
      <c r="Q74">
        <v>-0.90929225699778704</v>
      </c>
      <c r="R74">
        <v>-1.15743758673002</v>
      </c>
      <c r="S74">
        <v>-1.0500079383418199</v>
      </c>
      <c r="T74">
        <v>-0.86403573752833196</v>
      </c>
      <c r="U74">
        <v>-1.0917906546178799</v>
      </c>
      <c r="V74">
        <v>0.49316213430090799</v>
      </c>
      <c r="W74">
        <v>-1.25020223177072</v>
      </c>
      <c r="X74">
        <v>1.0917930270226399</v>
      </c>
      <c r="Y74">
        <v>-1.8628639522888999</v>
      </c>
      <c r="Z74">
        <v>1.6161138255791501</v>
      </c>
      <c r="AA74">
        <v>-1.1740412625549499</v>
      </c>
      <c r="AB74">
        <v>-1.67244022596805</v>
      </c>
      <c r="AC74">
        <v>-8.4075279502897698E-2</v>
      </c>
      <c r="AD74">
        <v>-0.67021095663153296</v>
      </c>
      <c r="AE74">
        <v>0.21293074838750101</v>
      </c>
      <c r="AF74">
        <v>-0.19548732025517701</v>
      </c>
      <c r="AG74">
        <v>-0.95466899410156802</v>
      </c>
      <c r="AH74">
        <v>-1.1007513395825499</v>
      </c>
      <c r="AI74">
        <v>-1.1946729354008501</v>
      </c>
      <c r="AJ74">
        <v>-1.28921127771499</v>
      </c>
      <c r="AK74">
        <v>0</v>
      </c>
    </row>
    <row r="75" spans="1:37" x14ac:dyDescent="0.35">
      <c r="A75" t="s">
        <v>159</v>
      </c>
      <c r="B75">
        <v>0.85406453774986502</v>
      </c>
      <c r="C75">
        <v>-0.795145178401644</v>
      </c>
      <c r="D75">
        <v>-0.68205094003404798</v>
      </c>
      <c r="E75">
        <v>-1.15109918609405</v>
      </c>
      <c r="F75">
        <v>-1.242050539297</v>
      </c>
      <c r="G75">
        <v>1.2368390690433699</v>
      </c>
      <c r="H75">
        <v>-0.44488143406619701</v>
      </c>
      <c r="I75">
        <v>-1.03486120229652</v>
      </c>
      <c r="J75">
        <v>-0.93428202242391201</v>
      </c>
      <c r="K75">
        <v>-1.82776373067378</v>
      </c>
      <c r="L75">
        <v>1.0811520718593599</v>
      </c>
      <c r="M75">
        <v>-1.0395242748847699</v>
      </c>
      <c r="N75">
        <v>3.2485774921404098</v>
      </c>
      <c r="O75">
        <v>0.70605609762112997</v>
      </c>
      <c r="P75">
        <v>0.55198073909324197</v>
      </c>
      <c r="Q75">
        <v>2.67795257139043</v>
      </c>
      <c r="R75">
        <v>1.1405995581758199</v>
      </c>
      <c r="S75">
        <v>1.4389025112854801</v>
      </c>
      <c r="T75">
        <v>2.1565132838157299</v>
      </c>
      <c r="U75">
        <v>1.7895000082953301</v>
      </c>
      <c r="V75">
        <v>-0.21842290298605299</v>
      </c>
      <c r="W75">
        <v>0.53453212630555003</v>
      </c>
      <c r="X75">
        <v>2.6939199483839701E-2</v>
      </c>
      <c r="Y75">
        <v>0.50656303842628703</v>
      </c>
      <c r="Z75">
        <v>0.78682732642928599</v>
      </c>
      <c r="AA75">
        <v>0.69914077455243795</v>
      </c>
      <c r="AB75">
        <v>-0.57531090680730101</v>
      </c>
      <c r="AC75">
        <v>1.0009042570712501</v>
      </c>
      <c r="AD75">
        <v>-0.33922972980489902</v>
      </c>
      <c r="AE75">
        <v>0.177459320885023</v>
      </c>
      <c r="AF75">
        <v>-0.35251812621193301</v>
      </c>
      <c r="AG75">
        <v>0.41563107993943599</v>
      </c>
      <c r="AH75">
        <v>1.7557515877554299</v>
      </c>
      <c r="AI75">
        <v>1.64628489504861</v>
      </c>
      <c r="AJ75">
        <v>0.33332183646795199</v>
      </c>
      <c r="AK75">
        <v>0</v>
      </c>
    </row>
    <row r="76" spans="1:37" x14ac:dyDescent="0.35">
      <c r="A76" t="s">
        <v>160</v>
      </c>
      <c r="B76">
        <v>-1.0456304153760001</v>
      </c>
      <c r="C76">
        <v>-0.74730962238514098</v>
      </c>
      <c r="D76">
        <v>-0.68205094003404798</v>
      </c>
      <c r="E76">
        <v>-1.15109918609405</v>
      </c>
      <c r="F76">
        <v>-1.242050539297</v>
      </c>
      <c r="G76">
        <v>1.2368390690433699</v>
      </c>
      <c r="H76">
        <v>-0.44488143406619701</v>
      </c>
      <c r="I76">
        <v>-1.03486120229652</v>
      </c>
      <c r="J76">
        <v>-0.93428202242391201</v>
      </c>
      <c r="K76">
        <v>-1.82776373067378</v>
      </c>
      <c r="L76">
        <v>1.0811520718593599</v>
      </c>
      <c r="M76">
        <v>-1.0395242748847699</v>
      </c>
      <c r="N76">
        <v>3.2485774921404098</v>
      </c>
      <c r="O76">
        <v>0.70605609762112997</v>
      </c>
      <c r="P76">
        <v>0.55198073909324197</v>
      </c>
      <c r="Q76">
        <v>2.67795257139043</v>
      </c>
      <c r="R76">
        <v>1.1405995581758199</v>
      </c>
      <c r="S76">
        <v>1.4389025112854801</v>
      </c>
      <c r="T76">
        <v>2.1565132838157299</v>
      </c>
      <c r="U76">
        <v>1.7895000082953301</v>
      </c>
      <c r="V76">
        <v>-0.21842290298605299</v>
      </c>
      <c r="W76">
        <v>0.53453212630555003</v>
      </c>
      <c r="X76">
        <v>2.6939199483839701E-2</v>
      </c>
      <c r="Y76">
        <v>0.50656303842628703</v>
      </c>
      <c r="Z76">
        <v>0.78682732642928599</v>
      </c>
      <c r="AA76">
        <v>0.69914077455243795</v>
      </c>
      <c r="AB76">
        <v>-0.57531090680730101</v>
      </c>
      <c r="AC76">
        <v>1.0009042570712501</v>
      </c>
      <c r="AD76">
        <v>-0.33922972980489902</v>
      </c>
      <c r="AE76">
        <v>0.177459320885023</v>
      </c>
      <c r="AF76">
        <v>-0.35251812621193301</v>
      </c>
      <c r="AG76">
        <v>0.41563107993943599</v>
      </c>
      <c r="AH76">
        <v>1.7557515877554299</v>
      </c>
      <c r="AI76">
        <v>1.64628489504861</v>
      </c>
      <c r="AJ76">
        <v>0.33332183646795199</v>
      </c>
      <c r="AK76">
        <v>0</v>
      </c>
    </row>
    <row r="77" spans="1:37" x14ac:dyDescent="0.35">
      <c r="A77" t="s">
        <v>161</v>
      </c>
      <c r="B77">
        <v>-9.5782938813069096E-2</v>
      </c>
      <c r="C77">
        <v>-0.107852706900166</v>
      </c>
      <c r="D77">
        <v>-0.68205094003404798</v>
      </c>
      <c r="E77">
        <v>-0.57679588795018799</v>
      </c>
      <c r="F77">
        <v>-0.19315174676090499</v>
      </c>
      <c r="G77">
        <v>-0.69979052590611501</v>
      </c>
      <c r="H77">
        <v>-0.44488143406619701</v>
      </c>
      <c r="I77">
        <v>-0.20268605478292201</v>
      </c>
      <c r="J77">
        <v>-0.35330356981288102</v>
      </c>
      <c r="K77">
        <v>-0.19664913094549499</v>
      </c>
      <c r="L77">
        <v>8.9512292971298493E-2</v>
      </c>
      <c r="M77">
        <v>-0.12613896873406799</v>
      </c>
      <c r="N77">
        <v>-0.26781325455838401</v>
      </c>
      <c r="O77">
        <v>-0.99794437171342498</v>
      </c>
      <c r="P77">
        <v>0.39607556478191802</v>
      </c>
      <c r="Q77">
        <v>-5.4082450058206499E-2</v>
      </c>
      <c r="R77">
        <v>0.26121487282217098</v>
      </c>
      <c r="S77">
        <v>4.3898367987755503E-2</v>
      </c>
      <c r="T77">
        <v>-7.2271401661660198E-2</v>
      </c>
      <c r="U77">
        <v>-0.47280671836152099</v>
      </c>
      <c r="V77">
        <v>-3.7526788426058999E-2</v>
      </c>
      <c r="W77">
        <v>0.86054898732505902</v>
      </c>
      <c r="X77">
        <v>0.64965159602316802</v>
      </c>
      <c r="Y77">
        <v>-0.45727983198099798</v>
      </c>
      <c r="Z77">
        <v>0.28345655692185501</v>
      </c>
      <c r="AA77">
        <v>-0.74339033960272405</v>
      </c>
      <c r="AB77">
        <v>-0.46456934726033999</v>
      </c>
      <c r="AC77">
        <v>-0.28553036586945302</v>
      </c>
      <c r="AD77">
        <v>-0.32078366145875198</v>
      </c>
      <c r="AE77">
        <v>-0.82114294820360501</v>
      </c>
      <c r="AF77">
        <v>-0.37861581018496898</v>
      </c>
      <c r="AG77">
        <v>-0.55599523328100597</v>
      </c>
      <c r="AH77">
        <v>-0.67335568709660498</v>
      </c>
      <c r="AI77">
        <v>-0.20489873672639899</v>
      </c>
      <c r="AJ77">
        <v>-0.444445094728531</v>
      </c>
      <c r="AK77">
        <v>0</v>
      </c>
    </row>
    <row r="78" spans="1:37" x14ac:dyDescent="0.35">
      <c r="A78" t="s">
        <v>162</v>
      </c>
      <c r="B78">
        <v>-1.0456304153760001</v>
      </c>
      <c r="C78">
        <v>-7.5467485643016197E-2</v>
      </c>
      <c r="D78">
        <v>-0.68205094003404798</v>
      </c>
      <c r="E78">
        <v>-0.57679588795018799</v>
      </c>
      <c r="F78">
        <v>-0.19315174676090499</v>
      </c>
      <c r="G78">
        <v>-0.69979052590611501</v>
      </c>
      <c r="H78">
        <v>-0.44488143406619701</v>
      </c>
      <c r="I78">
        <v>-0.20268605478292201</v>
      </c>
      <c r="J78">
        <v>-0.35330356981288102</v>
      </c>
      <c r="K78">
        <v>-0.19664913094549499</v>
      </c>
      <c r="L78">
        <v>8.9512292971298493E-2</v>
      </c>
      <c r="M78">
        <v>-0.12613896873406799</v>
      </c>
      <c r="N78">
        <v>-0.26781325455838401</v>
      </c>
      <c r="O78">
        <v>-0.99794437171342498</v>
      </c>
      <c r="P78">
        <v>0.39607556478191802</v>
      </c>
      <c r="Q78">
        <v>-5.4082450058206499E-2</v>
      </c>
      <c r="R78">
        <v>0.26121487282217098</v>
      </c>
      <c r="S78">
        <v>4.3898367987755503E-2</v>
      </c>
      <c r="T78">
        <v>-7.2271401661660198E-2</v>
      </c>
      <c r="U78">
        <v>-0.47280671836152099</v>
      </c>
      <c r="V78">
        <v>-3.7526788426058999E-2</v>
      </c>
      <c r="W78">
        <v>0.86054898732505902</v>
      </c>
      <c r="X78">
        <v>0.64965159602316802</v>
      </c>
      <c r="Y78">
        <v>-0.45727983198099798</v>
      </c>
      <c r="Z78">
        <v>0.28345655692185501</v>
      </c>
      <c r="AA78">
        <v>-0.74339033960272405</v>
      </c>
      <c r="AB78">
        <v>-0.46456934726033999</v>
      </c>
      <c r="AC78">
        <v>-0.28553036586945302</v>
      </c>
      <c r="AD78">
        <v>-0.32078366145875198</v>
      </c>
      <c r="AE78">
        <v>-0.82114294820360501</v>
      </c>
      <c r="AF78">
        <v>-0.37861581018496898</v>
      </c>
      <c r="AG78">
        <v>-0.55599523328100597</v>
      </c>
      <c r="AH78">
        <v>-0.67335568709660498</v>
      </c>
      <c r="AI78">
        <v>-0.20489873672639899</v>
      </c>
      <c r="AJ78">
        <v>-0.444445094728531</v>
      </c>
      <c r="AK78">
        <v>0</v>
      </c>
    </row>
    <row r="79" spans="1:37" x14ac:dyDescent="0.35">
      <c r="A79" t="s">
        <v>163</v>
      </c>
      <c r="B79">
        <v>0.85406453774986502</v>
      </c>
      <c r="C79">
        <v>2.9605787400129601E-2</v>
      </c>
      <c r="D79">
        <v>-0.68205094003404798</v>
      </c>
      <c r="E79">
        <v>-0.50737461015257901</v>
      </c>
      <c r="F79">
        <v>-2.30600506739717E-2</v>
      </c>
      <c r="G79">
        <v>-0.69979052590611501</v>
      </c>
      <c r="H79">
        <v>-0.44488143406619701</v>
      </c>
      <c r="I79">
        <v>0.473137771125276</v>
      </c>
      <c r="J79">
        <v>0.68680762959581199</v>
      </c>
      <c r="K79">
        <v>3.6471697674062803E-2</v>
      </c>
      <c r="L79">
        <v>-0.65696284526516502</v>
      </c>
      <c r="M79">
        <v>-0.41342018139772901</v>
      </c>
      <c r="N79">
        <v>-0.67688373418644199</v>
      </c>
      <c r="O79">
        <v>-1.0000953650106901</v>
      </c>
      <c r="P79">
        <v>-0.66294651466986299</v>
      </c>
      <c r="Q79">
        <v>-0.33337101169674399</v>
      </c>
      <c r="R79">
        <v>-0.368134940918253</v>
      </c>
      <c r="S79">
        <v>-0.80343587472405698</v>
      </c>
      <c r="T79">
        <v>-0.16815385121410001</v>
      </c>
      <c r="U79">
        <v>-0.60781593203399897</v>
      </c>
      <c r="V79">
        <v>0.124824943772455</v>
      </c>
      <c r="W79">
        <v>-0.11936781803986</v>
      </c>
      <c r="X79">
        <v>0.211447801322555</v>
      </c>
      <c r="Y79">
        <v>-0.68713700349436702</v>
      </c>
      <c r="Z79">
        <v>0.156813307469683</v>
      </c>
      <c r="AA79">
        <v>-0.613902503274949</v>
      </c>
      <c r="AB79">
        <v>-0.48313437061672598</v>
      </c>
      <c r="AC79">
        <v>-0.49315244467579999</v>
      </c>
      <c r="AD79">
        <v>-0.69963200562818395</v>
      </c>
      <c r="AE79">
        <v>-0.77026236292516104</v>
      </c>
      <c r="AF79">
        <v>-0.40231844610914003</v>
      </c>
      <c r="AG79">
        <v>-0.22150453239072199</v>
      </c>
      <c r="AH79">
        <v>-0.802786790870198</v>
      </c>
      <c r="AI79">
        <v>-0.347975976669813</v>
      </c>
      <c r="AJ79">
        <v>-0.83958994815004595</v>
      </c>
      <c r="AK79">
        <v>0</v>
      </c>
    </row>
    <row r="80" spans="1:37" x14ac:dyDescent="0.35">
      <c r="A80" t="s">
        <v>164</v>
      </c>
      <c r="B80">
        <v>-1.0456304153760001</v>
      </c>
      <c r="C80">
        <v>1.1341672641995899</v>
      </c>
      <c r="D80">
        <v>-0.68205094003404798</v>
      </c>
      <c r="E80">
        <v>2.0296575420873202</v>
      </c>
      <c r="F80">
        <v>1.5077652141084299</v>
      </c>
      <c r="G80">
        <v>-0.69979052590611501</v>
      </c>
      <c r="H80">
        <v>-0.44488143406619701</v>
      </c>
      <c r="I80">
        <v>0.43002132538975402</v>
      </c>
      <c r="J80">
        <v>0.76779570124671404</v>
      </c>
      <c r="K80">
        <v>1.28461543740669</v>
      </c>
      <c r="L80">
        <v>-0.62506941174622499</v>
      </c>
      <c r="M80">
        <v>0.58140439761567697</v>
      </c>
      <c r="N80">
        <v>-0.58507378756935802</v>
      </c>
      <c r="O80">
        <v>-0.83184242320696</v>
      </c>
      <c r="P80">
        <v>-0.69545884648055201</v>
      </c>
      <c r="Q80">
        <v>-0.866194757040746</v>
      </c>
      <c r="R80">
        <v>-0.73108437301465701</v>
      </c>
      <c r="S80">
        <v>-0.84861051047480296</v>
      </c>
      <c r="T80">
        <v>-0.77794013740301404</v>
      </c>
      <c r="U80">
        <v>-1.0540324893139199</v>
      </c>
      <c r="V80">
        <v>-0.825594073617407</v>
      </c>
      <c r="W80">
        <v>1.4410730092642901</v>
      </c>
      <c r="X80">
        <v>0.40650715487674</v>
      </c>
      <c r="Y80">
        <v>0.595748286127599</v>
      </c>
      <c r="Z80">
        <v>0.54017164887592295</v>
      </c>
      <c r="AA80">
        <v>-0.39702173113339601</v>
      </c>
      <c r="AB80">
        <v>-4.72814391188109E-2</v>
      </c>
      <c r="AC80">
        <v>-0.65678331074495599</v>
      </c>
      <c r="AD80">
        <v>-7.91246076387883E-2</v>
      </c>
      <c r="AE80">
        <v>-0.26541832652597203</v>
      </c>
      <c r="AF80">
        <v>0.40569025913227003</v>
      </c>
      <c r="AG80">
        <v>-0.71827262874644904</v>
      </c>
      <c r="AH80">
        <v>-0.77565938236337595</v>
      </c>
      <c r="AI80">
        <v>-0.12695832398324899</v>
      </c>
      <c r="AJ80">
        <v>-9.2914933760557303E-2</v>
      </c>
      <c r="AK80">
        <v>0</v>
      </c>
    </row>
    <row r="81" spans="1:37" x14ac:dyDescent="0.35">
      <c r="A81" t="s">
        <v>165</v>
      </c>
      <c r="B81">
        <v>-9.5782938813069096E-2</v>
      </c>
      <c r="C81">
        <v>-0.24531120120046199</v>
      </c>
      <c r="D81">
        <v>-0.68205094003404798</v>
      </c>
      <c r="E81">
        <v>-0.91759125168390598</v>
      </c>
      <c r="F81">
        <v>-0.33489482683335098</v>
      </c>
      <c r="G81">
        <v>-0.69979052590611501</v>
      </c>
      <c r="H81">
        <v>-0.44488143406619701</v>
      </c>
      <c r="I81">
        <v>-0.83260754140297799</v>
      </c>
      <c r="J81">
        <v>-0.81654127545932398</v>
      </c>
      <c r="K81">
        <v>0.80534604953181999</v>
      </c>
      <c r="L81">
        <v>1.02948285182062</v>
      </c>
      <c r="M81">
        <v>1.36664182072497</v>
      </c>
      <c r="N81">
        <v>-0.71511824315370698</v>
      </c>
      <c r="O81">
        <v>-0.82859278697383698</v>
      </c>
      <c r="P81">
        <v>-0.71150353745701</v>
      </c>
      <c r="Q81">
        <v>-0.92247920619090396</v>
      </c>
      <c r="R81">
        <v>-0.89292197993704403</v>
      </c>
      <c r="S81">
        <v>-0.81850193903962098</v>
      </c>
      <c r="T81">
        <v>-0.85237843059296503</v>
      </c>
      <c r="U81">
        <v>-1.1653528123416901</v>
      </c>
      <c r="V81">
        <v>-1.0060902407983701</v>
      </c>
      <c r="W81">
        <v>0.674010799140358</v>
      </c>
      <c r="X81">
        <v>0.60395154559976905</v>
      </c>
      <c r="Y81">
        <v>3.9016926472013297E-2</v>
      </c>
      <c r="Z81">
        <v>0.66911008852007403</v>
      </c>
      <c r="AA81">
        <v>-0.112261755290803</v>
      </c>
      <c r="AB81">
        <v>-0.112691054456107</v>
      </c>
      <c r="AC81">
        <v>-1.0679675316681201</v>
      </c>
      <c r="AD81">
        <v>0.18915475103323601</v>
      </c>
      <c r="AE81">
        <v>0.65645135431996704</v>
      </c>
      <c r="AF81">
        <v>0.86611649026340998</v>
      </c>
      <c r="AG81">
        <v>-0.52271585087457495</v>
      </c>
      <c r="AH81">
        <v>1.16491973993939</v>
      </c>
      <c r="AI81">
        <v>0.672761407452242</v>
      </c>
      <c r="AJ81">
        <v>0.13194415335527601</v>
      </c>
      <c r="AK81">
        <v>0</v>
      </c>
    </row>
    <row r="82" spans="1:37" x14ac:dyDescent="0.35">
      <c r="A82" t="s">
        <v>166</v>
      </c>
      <c r="B82">
        <v>-1.0456304153760001</v>
      </c>
      <c r="C82">
        <v>-0.79778438149220998</v>
      </c>
      <c r="D82">
        <v>-0.68205094003404798</v>
      </c>
      <c r="E82">
        <v>-0.91759125168390598</v>
      </c>
      <c r="F82">
        <v>-0.33489482683335098</v>
      </c>
      <c r="G82">
        <v>-0.69979052590611501</v>
      </c>
      <c r="H82">
        <v>-0.44488143406619701</v>
      </c>
      <c r="I82">
        <v>-0.83260754140297799</v>
      </c>
      <c r="J82">
        <v>-0.81654127545932398</v>
      </c>
      <c r="K82">
        <v>0.80534604953181999</v>
      </c>
      <c r="L82">
        <v>1.02948285182062</v>
      </c>
      <c r="M82">
        <v>1.36664182072497</v>
      </c>
      <c r="N82">
        <v>-0.71511824315370698</v>
      </c>
      <c r="O82">
        <v>-0.82859278697383698</v>
      </c>
      <c r="P82">
        <v>-0.71150353745701</v>
      </c>
      <c r="Q82">
        <v>-0.92247920619090396</v>
      </c>
      <c r="R82">
        <v>-0.89292197993704403</v>
      </c>
      <c r="S82">
        <v>-0.81850193903962098</v>
      </c>
      <c r="T82">
        <v>-0.85237843059296503</v>
      </c>
      <c r="U82">
        <v>-1.1653528123416901</v>
      </c>
      <c r="V82">
        <v>-1.0060902407983701</v>
      </c>
      <c r="W82">
        <v>0.674010799140358</v>
      </c>
      <c r="X82">
        <v>0.60395154559976905</v>
      </c>
      <c r="Y82">
        <v>3.9016926472013297E-2</v>
      </c>
      <c r="Z82">
        <v>0.66911008852007403</v>
      </c>
      <c r="AA82">
        <v>-0.112261755290803</v>
      </c>
      <c r="AB82">
        <v>-0.112691054456107</v>
      </c>
      <c r="AC82">
        <v>-1.0679675316681201</v>
      </c>
      <c r="AD82">
        <v>0.18915475103323601</v>
      </c>
      <c r="AE82">
        <v>0.65645135431996704</v>
      </c>
      <c r="AF82">
        <v>0.86611649026340998</v>
      </c>
      <c r="AG82">
        <v>-0.52271585087457495</v>
      </c>
      <c r="AH82">
        <v>1.16491973993939</v>
      </c>
      <c r="AI82">
        <v>0.672761407452242</v>
      </c>
      <c r="AJ82">
        <v>0.13194415335527601</v>
      </c>
      <c r="AK82">
        <v>0</v>
      </c>
    </row>
    <row r="83" spans="1:37" x14ac:dyDescent="0.35">
      <c r="A83" t="s">
        <v>167</v>
      </c>
      <c r="B83">
        <v>-1.0456304153760001</v>
      </c>
      <c r="C83">
        <v>-9.1849996914138005E-3</v>
      </c>
      <c r="D83">
        <v>1.4538454248094199</v>
      </c>
      <c r="E83">
        <v>-0.41270923133765802</v>
      </c>
      <c r="F83">
        <v>-5.1408666688461301E-2</v>
      </c>
      <c r="G83">
        <v>-0.69979052590611501</v>
      </c>
      <c r="H83">
        <v>-0.44488143406619701</v>
      </c>
      <c r="I83">
        <v>-0.427738415258414</v>
      </c>
      <c r="J83">
        <v>-0.19409337255196199</v>
      </c>
      <c r="K83">
        <v>1.0940740185001101</v>
      </c>
      <c r="L83">
        <v>0.414573609658416</v>
      </c>
      <c r="M83">
        <v>1.19997830047499</v>
      </c>
      <c r="N83">
        <v>-0.819143976708961</v>
      </c>
      <c r="O83">
        <v>-1.09417497093461</v>
      </c>
      <c r="P83">
        <v>-1.1671740409011799</v>
      </c>
      <c r="Q83">
        <v>-0.89097548207172705</v>
      </c>
      <c r="R83">
        <v>-0.96319482421675995</v>
      </c>
      <c r="S83">
        <v>-0.88716010869347195</v>
      </c>
      <c r="T83">
        <v>-0.84057206004067697</v>
      </c>
      <c r="U83">
        <v>-0.65691630801480305</v>
      </c>
      <c r="V83">
        <v>-0.60278066300252997</v>
      </c>
      <c r="W83">
        <v>0.15665868518169901</v>
      </c>
      <c r="X83">
        <v>0.85804542447396903</v>
      </c>
      <c r="Y83">
        <v>-0.29761917482250699</v>
      </c>
      <c r="Z83">
        <v>0.95532230128519202</v>
      </c>
      <c r="AA83">
        <v>-4.4420883806649401E-2</v>
      </c>
      <c r="AB83">
        <v>0.23195151095816</v>
      </c>
      <c r="AC83">
        <v>-0.90428527399529501</v>
      </c>
      <c r="AD83">
        <v>3.7494771438732699E-2</v>
      </c>
      <c r="AE83">
        <v>0.472129573899704</v>
      </c>
      <c r="AF83">
        <v>0.819101642230877</v>
      </c>
      <c r="AG83">
        <v>-0.49600283024345099</v>
      </c>
      <c r="AH83">
        <v>-0.96585049681867297</v>
      </c>
      <c r="AI83">
        <v>-0.70194390535357898</v>
      </c>
      <c r="AJ83">
        <v>-0.96168788141009398</v>
      </c>
      <c r="AK83">
        <v>0</v>
      </c>
    </row>
    <row r="84" spans="1:37" x14ac:dyDescent="0.35">
      <c r="A84" t="s">
        <v>168</v>
      </c>
      <c r="B84">
        <v>-1.0456304153760001</v>
      </c>
      <c r="C84">
        <v>-1.6067276204494501</v>
      </c>
      <c r="D84">
        <v>1.4538454248094199</v>
      </c>
      <c r="E84">
        <v>-1.27100866592628</v>
      </c>
      <c r="F84">
        <v>-1.63893116349984</v>
      </c>
      <c r="G84">
        <v>-0.69979052590611501</v>
      </c>
      <c r="H84">
        <v>-0.44488143406619701</v>
      </c>
      <c r="I84">
        <v>-0.77905647644707199</v>
      </c>
      <c r="J84">
        <v>-0.88495190709487503</v>
      </c>
      <c r="K84">
        <v>-1.1005133424934901</v>
      </c>
      <c r="L84">
        <v>1.27129460677359</v>
      </c>
      <c r="M84">
        <v>-0.35408759012756402</v>
      </c>
      <c r="N84">
        <v>2.71527854243709</v>
      </c>
      <c r="O84">
        <v>0.73085637526693104</v>
      </c>
      <c r="P84">
        <v>-0.221951356134691</v>
      </c>
      <c r="Q84">
        <v>2.1123788870297102</v>
      </c>
      <c r="R84">
        <v>0.54186937516124301</v>
      </c>
      <c r="S84">
        <v>-0.91080454195770699</v>
      </c>
      <c r="T84">
        <v>3.0026978437298202</v>
      </c>
      <c r="U84">
        <v>1.5745941062061599</v>
      </c>
      <c r="V84">
        <v>1.3722930979268999</v>
      </c>
      <c r="W84">
        <v>-0.93118583351935902</v>
      </c>
      <c r="X84">
        <v>0.89886916707476905</v>
      </c>
      <c r="Y84">
        <v>-0.87645491477054605</v>
      </c>
      <c r="Z84">
        <v>0.800888030292076</v>
      </c>
      <c r="AA84">
        <v>0.22724229529592799</v>
      </c>
      <c r="AB84">
        <v>-0.49455075858248199</v>
      </c>
      <c r="AC84">
        <v>1.0958759406440599</v>
      </c>
      <c r="AD84">
        <v>-0.133443179555361</v>
      </c>
      <c r="AE84">
        <v>0.98881238441590602</v>
      </c>
      <c r="AF84">
        <v>0.31984798876383003</v>
      </c>
      <c r="AG84">
        <v>-0.33494379433407701</v>
      </c>
      <c r="AH84">
        <v>-0.47382686380366001</v>
      </c>
      <c r="AI84">
        <v>0.26316727969262099</v>
      </c>
      <c r="AJ84">
        <v>-0.30602241565209498</v>
      </c>
      <c r="AK84">
        <v>0</v>
      </c>
    </row>
    <row r="85" spans="1:37" x14ac:dyDescent="0.35">
      <c r="A85" t="s">
        <v>169</v>
      </c>
      <c r="B85">
        <v>0.85406453774986502</v>
      </c>
      <c r="C85">
        <v>-0.24531120120046199</v>
      </c>
      <c r="D85">
        <v>-0.68205094003404798</v>
      </c>
      <c r="E85">
        <v>-0.64621716574779797</v>
      </c>
      <c r="F85">
        <v>-0.76012406705068503</v>
      </c>
      <c r="G85">
        <v>1.2368390690433699</v>
      </c>
      <c r="H85">
        <v>-0.44488143406619701</v>
      </c>
      <c r="I85">
        <v>3.7210334470415198E-2</v>
      </c>
      <c r="J85">
        <v>5.9766339300827302E-2</v>
      </c>
      <c r="K85">
        <v>-0.61787426521785105</v>
      </c>
      <c r="L85">
        <v>-0.21004389882150901</v>
      </c>
      <c r="M85">
        <v>-0.70767519029348702</v>
      </c>
      <c r="N85">
        <v>0.44947758052797598</v>
      </c>
      <c r="O85">
        <v>-0.18738536743787301</v>
      </c>
      <c r="P85">
        <v>1.0176752331521199</v>
      </c>
      <c r="Q85">
        <v>0.85455875916309598</v>
      </c>
      <c r="R85">
        <v>1.2730075117420301</v>
      </c>
      <c r="S85">
        <v>0.61259609503087997</v>
      </c>
      <c r="T85">
        <v>0.70580634888874105</v>
      </c>
      <c r="U85">
        <v>-0.102684011111146</v>
      </c>
      <c r="V85">
        <v>0.48669023572626502</v>
      </c>
      <c r="W85">
        <v>-1.8731637688979701</v>
      </c>
      <c r="X85">
        <v>-0.42023579063299299</v>
      </c>
      <c r="Y85">
        <v>0.142236121884841</v>
      </c>
      <c r="Z85">
        <v>-2.8301060737574901</v>
      </c>
      <c r="AA85">
        <v>2.1823357500248299</v>
      </c>
      <c r="AB85">
        <v>2.5020432716392902</v>
      </c>
      <c r="AC85">
        <v>-2.5475831927853201</v>
      </c>
      <c r="AD85">
        <v>1.2943230346110699</v>
      </c>
      <c r="AE85">
        <v>0.584455786385492</v>
      </c>
      <c r="AF85">
        <v>-0.23153290604298399</v>
      </c>
      <c r="AG85">
        <v>-0.48665300283334501</v>
      </c>
      <c r="AH85">
        <v>2.9947171687735898</v>
      </c>
      <c r="AI85">
        <v>-0.783048988227107</v>
      </c>
      <c r="AJ85">
        <v>0.54295672350924495</v>
      </c>
      <c r="AK85">
        <v>0</v>
      </c>
    </row>
    <row r="86" spans="1:37" x14ac:dyDescent="0.35">
      <c r="A86" t="s">
        <v>170</v>
      </c>
      <c r="B86">
        <v>-1.0456304153760001</v>
      </c>
      <c r="C86">
        <v>-0.25094699946677401</v>
      </c>
      <c r="D86">
        <v>-0.68205094003404798</v>
      </c>
      <c r="E86">
        <v>-0.64621716574779797</v>
      </c>
      <c r="F86">
        <v>-0.76012406705068503</v>
      </c>
      <c r="G86">
        <v>1.2368390690433699</v>
      </c>
      <c r="H86">
        <v>-0.44488143406619701</v>
      </c>
      <c r="I86">
        <v>3.7210334470415198E-2</v>
      </c>
      <c r="J86">
        <v>5.9766339300827302E-2</v>
      </c>
      <c r="K86">
        <v>-0.61787426521785105</v>
      </c>
      <c r="L86">
        <v>-0.21004389882150901</v>
      </c>
      <c r="M86">
        <v>-0.70767519029348702</v>
      </c>
      <c r="N86">
        <v>0.44947758052797598</v>
      </c>
      <c r="O86">
        <v>-0.18738536743787301</v>
      </c>
      <c r="P86">
        <v>1.0176752331521199</v>
      </c>
      <c r="Q86">
        <v>0.85455875916309598</v>
      </c>
      <c r="R86">
        <v>1.2730075117420301</v>
      </c>
      <c r="S86">
        <v>0.61259609503087997</v>
      </c>
      <c r="T86">
        <v>0.70580634888874105</v>
      </c>
      <c r="U86">
        <v>-0.102684011111146</v>
      </c>
      <c r="V86">
        <v>0.48669023572626502</v>
      </c>
      <c r="W86">
        <v>-1.8731637688979701</v>
      </c>
      <c r="X86">
        <v>-0.42023579063299299</v>
      </c>
      <c r="Y86">
        <v>0.142236121884841</v>
      </c>
      <c r="Z86">
        <v>-2.8301060737574901</v>
      </c>
      <c r="AA86">
        <v>2.1823357500248299</v>
      </c>
      <c r="AB86">
        <v>2.5020432716392902</v>
      </c>
      <c r="AC86">
        <v>-2.5475831927853201</v>
      </c>
      <c r="AD86">
        <v>1.2943230346110699</v>
      </c>
      <c r="AE86">
        <v>0.584455786385492</v>
      </c>
      <c r="AF86">
        <v>-0.23153290604298399</v>
      </c>
      <c r="AG86">
        <v>-0.48665300283334501</v>
      </c>
      <c r="AH86">
        <v>2.9947171687735898</v>
      </c>
      <c r="AI86">
        <v>-0.783048988227107</v>
      </c>
      <c r="AJ86">
        <v>0.54295672350924495</v>
      </c>
      <c r="AK86">
        <v>0</v>
      </c>
    </row>
    <row r="87" spans="1:37" x14ac:dyDescent="0.35">
      <c r="A87" t="s">
        <v>171</v>
      </c>
      <c r="B87">
        <v>-9.5782938813069096E-2</v>
      </c>
      <c r="C87">
        <v>8.4589185120247601E-2</v>
      </c>
      <c r="D87">
        <v>-0.68205094003404798</v>
      </c>
      <c r="E87">
        <v>-0.261244625233783</v>
      </c>
      <c r="F87">
        <v>0.14703164541296199</v>
      </c>
      <c r="G87">
        <v>1.2368390690433699</v>
      </c>
      <c r="H87">
        <v>-0.44488143406619701</v>
      </c>
      <c r="I87">
        <v>-0.55228838295477001</v>
      </c>
      <c r="J87">
        <v>-0.52335285416410704</v>
      </c>
      <c r="K87">
        <v>0.78823403945081505</v>
      </c>
      <c r="L87">
        <v>0.58926609658820395</v>
      </c>
      <c r="M87">
        <v>1.0467926964671801</v>
      </c>
      <c r="N87">
        <v>-4.8392104363964399E-2</v>
      </c>
      <c r="O87">
        <v>-0.34303676864062499</v>
      </c>
      <c r="P87">
        <v>0.32648970998515198</v>
      </c>
      <c r="Q87">
        <v>-1.29092775827507E-2</v>
      </c>
      <c r="R87">
        <v>0.12288209625027301</v>
      </c>
      <c r="S87">
        <v>0.45757561047213602</v>
      </c>
      <c r="T87">
        <v>0.21214076264050899</v>
      </c>
      <c r="U87">
        <v>1.0403012141377399</v>
      </c>
      <c r="V87">
        <v>1.5274637595304501</v>
      </c>
      <c r="W87">
        <v>1.41561181983095</v>
      </c>
      <c r="X87">
        <v>0.81062600609458701</v>
      </c>
      <c r="Y87">
        <v>0.18155253168850899</v>
      </c>
      <c r="Z87">
        <v>0.31650124432919002</v>
      </c>
      <c r="AA87">
        <v>-0.38408420024083301</v>
      </c>
      <c r="AB87">
        <v>-0.34988955384512699</v>
      </c>
      <c r="AC87">
        <v>-0.658633408476896</v>
      </c>
      <c r="AD87">
        <v>-0.769035404575385</v>
      </c>
      <c r="AE87">
        <v>-1.04127064513866</v>
      </c>
      <c r="AF87">
        <v>-1.3193905688016601</v>
      </c>
      <c r="AG87">
        <v>4.5069343903428303</v>
      </c>
      <c r="AH87">
        <v>0.36647080224880602</v>
      </c>
      <c r="AI87">
        <v>0.77433613609857399</v>
      </c>
      <c r="AJ87">
        <v>0.271901954854181</v>
      </c>
      <c r="AK87">
        <v>0</v>
      </c>
    </row>
    <row r="88" spans="1:37" x14ac:dyDescent="0.35">
      <c r="A88" t="s">
        <v>172</v>
      </c>
      <c r="B88">
        <v>-9.5782938813069096E-2</v>
      </c>
      <c r="C88">
        <v>-0.795145178401644</v>
      </c>
      <c r="D88">
        <v>1.4538454248094199</v>
      </c>
      <c r="E88">
        <v>-0.94914637795554702</v>
      </c>
      <c r="F88">
        <v>-0.87351853110864097</v>
      </c>
      <c r="G88">
        <v>-0.69979052590611501</v>
      </c>
      <c r="H88">
        <v>1.6941444509389501</v>
      </c>
      <c r="I88">
        <v>0.177067818879694</v>
      </c>
      <c r="J88">
        <v>-0.20795318883137101</v>
      </c>
      <c r="K88">
        <v>-1.04783945741342</v>
      </c>
      <c r="L88">
        <v>-0.33128165013501298</v>
      </c>
      <c r="M88">
        <v>-0.84180361654785596</v>
      </c>
      <c r="N88">
        <v>-0.527438642050162</v>
      </c>
      <c r="O88">
        <v>-0.35944329219412802</v>
      </c>
      <c r="P88">
        <v>3.0912383420099601</v>
      </c>
      <c r="Q88">
        <v>-0.10469946554953299</v>
      </c>
      <c r="R88">
        <v>1.1363097804523901</v>
      </c>
      <c r="S88">
        <v>2.7445987836540899</v>
      </c>
      <c r="T88">
        <v>-6.2900285456817306E-2</v>
      </c>
      <c r="U88">
        <v>2.2955479627731701</v>
      </c>
      <c r="V88">
        <v>-0.54601332022788995</v>
      </c>
      <c r="W88">
        <v>-0.67869156109697804</v>
      </c>
      <c r="X88">
        <v>-0.86051352015891702</v>
      </c>
      <c r="Y88">
        <v>-0.63509608448981003</v>
      </c>
      <c r="Z88">
        <v>0.227759141844908</v>
      </c>
      <c r="AA88">
        <v>-0.71573281519683196</v>
      </c>
      <c r="AB88">
        <v>-0.615356158665334</v>
      </c>
      <c r="AC88">
        <v>-0.52727646950931495</v>
      </c>
      <c r="AD88">
        <v>-0.431510071860078</v>
      </c>
      <c r="AE88">
        <v>-6.4362100936915703E-2</v>
      </c>
      <c r="AF88">
        <v>0.14743126007646001</v>
      </c>
      <c r="AG88">
        <v>0.86295231896420599</v>
      </c>
      <c r="AH88">
        <v>0.41239663170376101</v>
      </c>
      <c r="AI88">
        <v>1.81756154626377</v>
      </c>
      <c r="AJ88">
        <v>4.5847852259889597E-2</v>
      </c>
      <c r="AK88">
        <v>0</v>
      </c>
    </row>
    <row r="89" spans="1:37" x14ac:dyDescent="0.35">
      <c r="A89" t="s">
        <v>173</v>
      </c>
      <c r="B89">
        <v>-9.5782938813069096E-2</v>
      </c>
      <c r="C89">
        <v>-0.71267008182146596</v>
      </c>
      <c r="D89">
        <v>-0.68205094003404798</v>
      </c>
      <c r="E89">
        <v>-0.93021330219256204</v>
      </c>
      <c r="F89">
        <v>-0.61838098697823896</v>
      </c>
      <c r="G89">
        <v>-0.69979052590611501</v>
      </c>
      <c r="H89">
        <v>-0.44488143406619701</v>
      </c>
      <c r="I89">
        <v>-0.56366166382318095</v>
      </c>
      <c r="J89">
        <v>-0.55417522665924601</v>
      </c>
      <c r="K89">
        <v>0.99281106100635896</v>
      </c>
      <c r="L89">
        <v>0.60943464245561996</v>
      </c>
      <c r="M89">
        <v>1.29525554762086</v>
      </c>
      <c r="N89">
        <v>-0.86783329692408295</v>
      </c>
      <c r="O89">
        <v>-1.3189801233585701</v>
      </c>
      <c r="P89">
        <v>-1.0553593441701301</v>
      </c>
      <c r="Q89">
        <v>-0.999857332073123</v>
      </c>
      <c r="R89">
        <v>-1.4500659033752199</v>
      </c>
      <c r="S89">
        <v>-1.0616859212202301</v>
      </c>
      <c r="T89">
        <v>-0.95350419522514596</v>
      </c>
      <c r="U89">
        <v>-0.84998291907120305</v>
      </c>
      <c r="V89">
        <v>-1.11442710607238</v>
      </c>
      <c r="W89">
        <v>-0.59583439655260895</v>
      </c>
      <c r="X89">
        <v>1.19824926019238</v>
      </c>
      <c r="Y89">
        <v>-1.4448196797624699</v>
      </c>
      <c r="Z89">
        <v>1.29724470344571</v>
      </c>
      <c r="AA89">
        <v>-0.95553536249604398</v>
      </c>
      <c r="AB89">
        <v>-0.70466444289814301</v>
      </c>
      <c r="AC89">
        <v>-0.52099734993425195</v>
      </c>
      <c r="AD89">
        <v>0.87273552656334796</v>
      </c>
      <c r="AE89">
        <v>0.25114264196491498</v>
      </c>
      <c r="AF89">
        <v>0.10844017843911299</v>
      </c>
      <c r="AG89">
        <v>-0.40753882765016503</v>
      </c>
      <c r="AH89">
        <v>-0.80505478396694496</v>
      </c>
      <c r="AI89">
        <v>-0.74634667921897802</v>
      </c>
      <c r="AJ89">
        <v>-0.21419703254012701</v>
      </c>
      <c r="AK89">
        <v>0</v>
      </c>
    </row>
    <row r="90" spans="1:37" x14ac:dyDescent="0.35">
      <c r="A90" t="s">
        <v>174</v>
      </c>
      <c r="B90">
        <v>-9.5782938813069096E-2</v>
      </c>
      <c r="C90">
        <v>1.0467986452223199</v>
      </c>
      <c r="D90">
        <v>-0.68205094003404798</v>
      </c>
      <c r="E90">
        <v>0.70434223867841605</v>
      </c>
      <c r="F90">
        <v>2.0463889183837201</v>
      </c>
      <c r="G90">
        <v>-0.69979052590611501</v>
      </c>
      <c r="H90">
        <v>-0.44488143406619701</v>
      </c>
      <c r="I90">
        <v>8.8899867489245707E-2</v>
      </c>
      <c r="J90">
        <v>0.52059441876872503</v>
      </c>
      <c r="K90">
        <v>2.0024091015226602</v>
      </c>
      <c r="L90">
        <v>-0.25071851765081898</v>
      </c>
      <c r="M90">
        <v>1.4123490979330899</v>
      </c>
      <c r="N90">
        <v>-0.83050659247423997</v>
      </c>
      <c r="O90">
        <v>1.9449273843646799</v>
      </c>
      <c r="P90">
        <v>-0.610801366425478</v>
      </c>
      <c r="Q90">
        <v>-1.0593503436873</v>
      </c>
      <c r="R90">
        <v>-0.99011388114626098</v>
      </c>
      <c r="S90">
        <v>-0.93683261237154203</v>
      </c>
      <c r="T90">
        <v>-1.0051584281849599</v>
      </c>
      <c r="U90">
        <v>-1.07867705210558</v>
      </c>
      <c r="V90">
        <v>-1.3108097633703399</v>
      </c>
      <c r="W90">
        <v>-0.28115293223775301</v>
      </c>
      <c r="X90">
        <v>0.244768270228824</v>
      </c>
      <c r="Y90">
        <v>-0.44436478024805898</v>
      </c>
      <c r="Z90">
        <v>0.90722151383616101</v>
      </c>
      <c r="AA90">
        <v>-0.218438453317816</v>
      </c>
      <c r="AB90">
        <v>-5.6095234935824301E-2</v>
      </c>
      <c r="AC90">
        <v>-1.1093377726183999</v>
      </c>
      <c r="AD90">
        <v>6.4807966496987002E-2</v>
      </c>
      <c r="AE90">
        <v>0.31994969557813402</v>
      </c>
      <c r="AF90">
        <v>0.49980761278980401</v>
      </c>
      <c r="AG90">
        <v>1.11876103824323</v>
      </c>
      <c r="AH90">
        <v>-0.80621618282944596</v>
      </c>
      <c r="AI90">
        <v>-0.80338074719247698</v>
      </c>
      <c r="AJ90">
        <v>-1.0916701612586499</v>
      </c>
      <c r="AK90">
        <v>0</v>
      </c>
    </row>
    <row r="91" spans="1:37" x14ac:dyDescent="0.35">
      <c r="A91" t="s">
        <v>175</v>
      </c>
      <c r="B91">
        <v>-9.5782938813069096E-2</v>
      </c>
      <c r="C91">
        <v>0.93683184978208101</v>
      </c>
      <c r="D91">
        <v>-0.68205094003404798</v>
      </c>
      <c r="E91">
        <v>0.716964289187073</v>
      </c>
      <c r="F91">
        <v>1.3376735180215</v>
      </c>
      <c r="G91">
        <v>-0.69979052590611501</v>
      </c>
      <c r="H91">
        <v>3.2984138646928098</v>
      </c>
      <c r="I91">
        <v>1.3957287565049701</v>
      </c>
      <c r="J91">
        <v>2.9264975697429598</v>
      </c>
      <c r="K91">
        <v>2.3970360453296502</v>
      </c>
      <c r="L91">
        <v>-1.5017508659633101</v>
      </c>
      <c r="M91">
        <v>0.62263362606470196</v>
      </c>
      <c r="N91">
        <v>-0.90401586391022404</v>
      </c>
      <c r="O91">
        <v>-0.148955163014765</v>
      </c>
      <c r="P91">
        <v>-0.90493442552458603</v>
      </c>
      <c r="Q91">
        <v>-0.79754469102799996</v>
      </c>
      <c r="R91">
        <v>-0.50528932307773999</v>
      </c>
      <c r="S91">
        <v>-0.998239108553579</v>
      </c>
      <c r="T91">
        <v>-0.70768486987772405</v>
      </c>
      <c r="U91">
        <v>-0.92418692654625301</v>
      </c>
      <c r="V91">
        <v>-0.72233682046930903</v>
      </c>
      <c r="W91">
        <v>-5.9419674284669897E-2</v>
      </c>
      <c r="X91">
        <v>0.65070272614596103</v>
      </c>
      <c r="Y91">
        <v>-0.69398396089624104</v>
      </c>
      <c r="Z91">
        <v>0.94500148879465096</v>
      </c>
      <c r="AA91">
        <v>-0.52624091816168495</v>
      </c>
      <c r="AB91">
        <v>-0.17408108488896601</v>
      </c>
      <c r="AC91">
        <v>-0.78629015198059804</v>
      </c>
      <c r="AD91">
        <v>0.19361380662639299</v>
      </c>
      <c r="AE91">
        <v>-0.38381919029792699</v>
      </c>
      <c r="AF91">
        <v>0.389625938849535</v>
      </c>
      <c r="AG91">
        <v>-1.3050367406927099</v>
      </c>
      <c r="AH91">
        <v>-1.1724051611067901</v>
      </c>
      <c r="AI91">
        <v>-1.0248480908923201</v>
      </c>
      <c r="AJ91">
        <v>-0.90586751584993197</v>
      </c>
      <c r="AK91">
        <v>0</v>
      </c>
    </row>
    <row r="92" spans="1:37" x14ac:dyDescent="0.35">
      <c r="A92" t="s">
        <v>176</v>
      </c>
      <c r="B92">
        <v>-9.5782938813069096E-2</v>
      </c>
      <c r="C92">
        <v>-1.6198961442034201</v>
      </c>
      <c r="D92">
        <v>-0.68205094003404798</v>
      </c>
      <c r="E92">
        <v>-1.1763432871113599</v>
      </c>
      <c r="F92">
        <v>-1.9904540020795001</v>
      </c>
      <c r="G92">
        <v>-0.69979052590611501</v>
      </c>
      <c r="H92">
        <v>-0.44488143406619701</v>
      </c>
      <c r="I92">
        <v>-1.20251229644522</v>
      </c>
      <c r="J92">
        <v>-1.15077607573587</v>
      </c>
      <c r="K92">
        <v>-0.58628986969061103</v>
      </c>
      <c r="L92">
        <v>2.0112503245927602</v>
      </c>
      <c r="M92">
        <v>0.43772830209465402</v>
      </c>
      <c r="N92">
        <v>2.5206655211293798</v>
      </c>
      <c r="O92">
        <v>-0.29941726410049102</v>
      </c>
      <c r="P92">
        <v>1.9427617163397499</v>
      </c>
      <c r="Q92">
        <v>3.0014553454319599</v>
      </c>
      <c r="R92">
        <v>2.59027131238709</v>
      </c>
      <c r="S92">
        <v>1.14662513235063</v>
      </c>
      <c r="T92">
        <v>3.5031163348175398</v>
      </c>
      <c r="U92">
        <v>2.1029805095607501</v>
      </c>
      <c r="V92">
        <v>4.6905298120776498E-2</v>
      </c>
      <c r="W92">
        <v>6.0608862196902598E-2</v>
      </c>
      <c r="X92">
        <v>0.148002032279311</v>
      </c>
      <c r="Y92">
        <v>-0.12324894861757101</v>
      </c>
      <c r="Z92">
        <v>0.20183994310769901</v>
      </c>
      <c r="AA92">
        <v>-0.32703918399427101</v>
      </c>
      <c r="AB92">
        <v>1.1827473210277099E-2</v>
      </c>
      <c r="AC92">
        <v>0.111623947253184</v>
      </c>
      <c r="AD92">
        <v>0.18895191733160099</v>
      </c>
      <c r="AE92">
        <v>0.47515325483016102</v>
      </c>
      <c r="AF92">
        <v>4.9621505101285497E-2</v>
      </c>
      <c r="AG92">
        <v>0.37422820744207702</v>
      </c>
      <c r="AH92">
        <v>1.25836859826238</v>
      </c>
      <c r="AI92">
        <v>3.6727311156422102</v>
      </c>
      <c r="AJ92">
        <v>2.9091971821609599</v>
      </c>
      <c r="AK92">
        <v>0</v>
      </c>
    </row>
    <row r="93" spans="1:37" x14ac:dyDescent="0.35">
      <c r="A93" t="s">
        <v>177</v>
      </c>
      <c r="B93">
        <v>-1.0456304153760001</v>
      </c>
      <c r="C93">
        <v>-1.5969130839564101</v>
      </c>
      <c r="D93">
        <v>1.4538454248094199</v>
      </c>
      <c r="E93">
        <v>-1.1763432871113599</v>
      </c>
      <c r="F93">
        <v>-1.63893116349984</v>
      </c>
      <c r="G93">
        <v>-0.69979052590611501</v>
      </c>
      <c r="H93">
        <v>-0.44488143406619701</v>
      </c>
      <c r="I93">
        <v>-1.20251229644522</v>
      </c>
      <c r="J93">
        <v>-1.15077607573587</v>
      </c>
      <c r="K93">
        <v>-0.58628986969061103</v>
      </c>
      <c r="L93">
        <v>2.0112503245927602</v>
      </c>
      <c r="M93">
        <v>0.43772830209465402</v>
      </c>
      <c r="N93">
        <v>2.5206655211293798</v>
      </c>
      <c r="O93">
        <v>-0.29941726410049102</v>
      </c>
      <c r="P93">
        <v>1.9427617163397499</v>
      </c>
      <c r="Q93">
        <v>3.0014553454319599</v>
      </c>
      <c r="R93">
        <v>2.59027131238709</v>
      </c>
      <c r="S93">
        <v>1.14662513235063</v>
      </c>
      <c r="T93">
        <v>3.5031163348175398</v>
      </c>
      <c r="U93">
        <v>2.1029805095607501</v>
      </c>
      <c r="V93">
        <v>4.6905298120776498E-2</v>
      </c>
      <c r="W93">
        <v>6.0608862196902598E-2</v>
      </c>
      <c r="X93">
        <v>0.148002032279311</v>
      </c>
      <c r="Y93">
        <v>-0.12324894861757101</v>
      </c>
      <c r="Z93">
        <v>0.20183994310769901</v>
      </c>
      <c r="AA93">
        <v>-0.32703918399427101</v>
      </c>
      <c r="AB93">
        <v>1.1827473210277099E-2</v>
      </c>
      <c r="AC93">
        <v>0.111623947253184</v>
      </c>
      <c r="AD93">
        <v>0.18895191733160099</v>
      </c>
      <c r="AE93">
        <v>0.47515325483016102</v>
      </c>
      <c r="AF93">
        <v>4.9621505101285497E-2</v>
      </c>
      <c r="AG93">
        <v>0.37422820744207702</v>
      </c>
      <c r="AH93">
        <v>1.25836859826238</v>
      </c>
      <c r="AI93">
        <v>3.6727311156422102</v>
      </c>
      <c r="AJ93">
        <v>2.9091971821609599</v>
      </c>
      <c r="AK93">
        <v>0</v>
      </c>
    </row>
    <row r="94" spans="1:37" x14ac:dyDescent="0.35">
      <c r="A94" t="s">
        <v>178</v>
      </c>
      <c r="B94">
        <v>-1.0456304153760001</v>
      </c>
      <c r="C94">
        <v>-0.82566096413630996</v>
      </c>
      <c r="D94">
        <v>-0.68205094003404798</v>
      </c>
      <c r="E94">
        <v>-0.67777229201943801</v>
      </c>
      <c r="F94">
        <v>-0.50498652292028501</v>
      </c>
      <c r="G94">
        <v>-0.69979052590611501</v>
      </c>
      <c r="H94">
        <v>-0.44488143406619701</v>
      </c>
      <c r="I94">
        <v>7.4628708657560203E-2</v>
      </c>
      <c r="J94">
        <v>-0.22729003658167901</v>
      </c>
      <c r="K94">
        <v>1.60410800027877E-3</v>
      </c>
      <c r="L94">
        <v>-0.21264179392678201</v>
      </c>
      <c r="M94">
        <v>-0.110922194062954</v>
      </c>
      <c r="N94">
        <v>-0.37153667293855003</v>
      </c>
      <c r="O94">
        <v>2.5936026900325499E-2</v>
      </c>
      <c r="P94">
        <v>-0.21097495881352599</v>
      </c>
      <c r="Q94">
        <v>-0.16135378051624799</v>
      </c>
      <c r="R94">
        <v>0.65336878973557599</v>
      </c>
      <c r="S94">
        <v>-0.38661511626888501</v>
      </c>
      <c r="T94">
        <v>-7.15124719814932E-2</v>
      </c>
      <c r="U94">
        <v>-0.32143768742652301</v>
      </c>
      <c r="V94">
        <v>-0.33543112594640401</v>
      </c>
      <c r="W94">
        <v>0.259329596639777</v>
      </c>
      <c r="X94">
        <v>0.52647965977858602</v>
      </c>
      <c r="Y94">
        <v>-0.279297513083402</v>
      </c>
      <c r="Z94">
        <v>1.38062866889535</v>
      </c>
      <c r="AA94">
        <v>-1.2516712503307601</v>
      </c>
      <c r="AB94">
        <v>-1.0915644761283301</v>
      </c>
      <c r="AC94">
        <v>-0.118250695940084</v>
      </c>
      <c r="AD94">
        <v>1.41131619646843</v>
      </c>
      <c r="AE94">
        <v>-1.07659696313648</v>
      </c>
      <c r="AF94">
        <v>-0.34823014726810703</v>
      </c>
      <c r="AG94">
        <v>-0.33253853307268699</v>
      </c>
      <c r="AH94">
        <v>1.08776317532656</v>
      </c>
      <c r="AI94">
        <v>0.12490225724613301</v>
      </c>
      <c r="AJ94">
        <v>0.64566944087526601</v>
      </c>
      <c r="AK94">
        <v>0</v>
      </c>
    </row>
    <row r="95" spans="1:37" x14ac:dyDescent="0.35">
      <c r="A95" t="s">
        <v>179</v>
      </c>
      <c r="B95">
        <v>-9.5782938813069096E-2</v>
      </c>
      <c r="C95">
        <v>-1.1250455647223501</v>
      </c>
      <c r="D95">
        <v>-0.68205094003404798</v>
      </c>
      <c r="E95">
        <v>-0.78505972134301605</v>
      </c>
      <c r="F95">
        <v>-0.61838098697823896</v>
      </c>
      <c r="G95">
        <v>-0.69979052590611501</v>
      </c>
      <c r="H95">
        <v>8.9875037185090295E-2</v>
      </c>
      <c r="I95">
        <v>0.124693288093677</v>
      </c>
      <c r="J95">
        <v>-5.0993730966255597E-2</v>
      </c>
      <c r="K95">
        <v>-0.16239192364107899</v>
      </c>
      <c r="L95">
        <v>-0.20712814980382799</v>
      </c>
      <c r="M95">
        <v>-0.15585080493067399</v>
      </c>
      <c r="N95">
        <v>0.92565913163006097</v>
      </c>
      <c r="O95">
        <v>0.93673705769310101</v>
      </c>
      <c r="P95">
        <v>-0.19753437307536201</v>
      </c>
      <c r="Q95">
        <v>0.87083426074594805</v>
      </c>
      <c r="R95">
        <v>0.113732738553858</v>
      </c>
      <c r="S95">
        <v>-6.7449874940888402E-2</v>
      </c>
      <c r="T95">
        <v>1.1523844758398301</v>
      </c>
      <c r="U95">
        <v>1.53897764508961</v>
      </c>
      <c r="V95">
        <v>-0.346410908590083</v>
      </c>
      <c r="W95">
        <v>-0.50341400902413502</v>
      </c>
      <c r="X95">
        <v>1.5960779200605899</v>
      </c>
      <c r="Y95">
        <v>-0.67329577051365697</v>
      </c>
      <c r="Z95">
        <v>0.93352775054971704</v>
      </c>
      <c r="AA95">
        <v>-0.523841222286764</v>
      </c>
      <c r="AB95">
        <v>-0.80116701211493302</v>
      </c>
      <c r="AC95">
        <v>-0.46252304889149398</v>
      </c>
      <c r="AD95">
        <v>1.3533900946557</v>
      </c>
      <c r="AE95">
        <v>-0.23932584109107699</v>
      </c>
      <c r="AF95">
        <v>-5.0846039296514201E-3</v>
      </c>
      <c r="AG95">
        <v>2.2561041495414802</v>
      </c>
      <c r="AH95">
        <v>0.70733445642556503</v>
      </c>
      <c r="AI95">
        <v>1.3819353897856499</v>
      </c>
      <c r="AJ95">
        <v>0.39513009688641898</v>
      </c>
      <c r="AK95">
        <v>0</v>
      </c>
    </row>
    <row r="96" spans="1:37" x14ac:dyDescent="0.35">
      <c r="A96" t="s">
        <v>180</v>
      </c>
      <c r="B96">
        <v>-9.5782938813069096E-2</v>
      </c>
      <c r="C96">
        <v>-0.85012857612176196</v>
      </c>
      <c r="D96">
        <v>-0.68205094003404798</v>
      </c>
      <c r="E96">
        <v>-0.58310691320451702</v>
      </c>
      <c r="F96">
        <v>-0.73177545103619501</v>
      </c>
      <c r="G96">
        <v>-0.69979052590611501</v>
      </c>
      <c r="H96">
        <v>-0.44488143406619701</v>
      </c>
      <c r="I96">
        <v>0.50771680113502804</v>
      </c>
      <c r="J96">
        <v>1.23137026596682</v>
      </c>
      <c r="K96">
        <v>0.16507363679104201</v>
      </c>
      <c r="L96">
        <v>-0.69201694067945896</v>
      </c>
      <c r="M96">
        <v>-0.23471022968149399</v>
      </c>
      <c r="N96">
        <v>0.21308838230934199</v>
      </c>
      <c r="O96">
        <v>-0.64083830883429604</v>
      </c>
      <c r="P96">
        <v>6.8877474196411506E-2</v>
      </c>
      <c r="Q96">
        <v>1.1379241489123599</v>
      </c>
      <c r="R96">
        <v>0.90039527757183802</v>
      </c>
      <c r="S96">
        <v>-0.157618873781779</v>
      </c>
      <c r="T96">
        <v>1.1911202825235001</v>
      </c>
      <c r="U96">
        <v>0.72300819364771396</v>
      </c>
      <c r="V96">
        <v>-0.34867935388016502</v>
      </c>
      <c r="W96">
        <v>0.15564097729419299</v>
      </c>
      <c r="X96">
        <v>0.460443880461469</v>
      </c>
      <c r="Y96">
        <v>-0.67066520780072003</v>
      </c>
      <c r="Z96">
        <v>0.109482300550876</v>
      </c>
      <c r="AA96">
        <v>-0.45498322298809402</v>
      </c>
      <c r="AB96">
        <v>-0.320360540065662</v>
      </c>
      <c r="AC96">
        <v>-0.75751085392823203</v>
      </c>
      <c r="AD96">
        <v>-1.1240036687866799</v>
      </c>
      <c r="AE96">
        <v>0.43673205222301797</v>
      </c>
      <c r="AF96">
        <v>0.18632226433906701</v>
      </c>
      <c r="AG96">
        <v>-0.138586459559744</v>
      </c>
      <c r="AH96">
        <v>8.6430358691806403E-2</v>
      </c>
      <c r="AI96">
        <v>0.742458155229342</v>
      </c>
      <c r="AJ96">
        <v>0.19794428896847699</v>
      </c>
      <c r="AK96">
        <v>0</v>
      </c>
    </row>
    <row r="97" spans="1:37" x14ac:dyDescent="0.35">
      <c r="A97" t="s">
        <v>181</v>
      </c>
      <c r="B97">
        <v>-9.5782938813069096E-2</v>
      </c>
      <c r="C97">
        <v>-0.38276969550075701</v>
      </c>
      <c r="D97">
        <v>1.4538454248094199</v>
      </c>
      <c r="E97">
        <v>-0.58941793845884505</v>
      </c>
      <c r="F97">
        <v>-1.2987477713259701</v>
      </c>
      <c r="G97">
        <v>-0.69979052590611501</v>
      </c>
      <c r="H97">
        <v>1.1593879796876601</v>
      </c>
      <c r="I97">
        <v>-0.554279489288108</v>
      </c>
      <c r="J97">
        <v>-1.19167210168064</v>
      </c>
      <c r="K97">
        <v>-1.2363344569183701</v>
      </c>
      <c r="L97">
        <v>0.54732571145225295</v>
      </c>
      <c r="M97">
        <v>-0.789210784476708</v>
      </c>
      <c r="N97">
        <v>-0.31058452172960299</v>
      </c>
      <c r="O97">
        <v>-1.052120940562</v>
      </c>
      <c r="P97">
        <v>-0.28653986454263902</v>
      </c>
      <c r="Q97">
        <v>-0.28488666650141498</v>
      </c>
      <c r="R97">
        <v>-0.80579665764309205</v>
      </c>
      <c r="S97">
        <v>0.19114294664513701</v>
      </c>
      <c r="T97">
        <v>-0.21264859445968401</v>
      </c>
      <c r="U97">
        <v>0.30532753606916302</v>
      </c>
      <c r="V97">
        <v>-1.2369462802770601</v>
      </c>
      <c r="W97">
        <v>1.9654601913162699</v>
      </c>
      <c r="X97">
        <v>-1.8975038281204699</v>
      </c>
      <c r="Y97">
        <v>1.2901684827523501</v>
      </c>
      <c r="Z97">
        <v>0.40957689948361897</v>
      </c>
      <c r="AA97">
        <v>-1.04796238749547</v>
      </c>
      <c r="AB97">
        <v>-0.46023586302012498</v>
      </c>
      <c r="AC97">
        <v>-0.17760799817308401</v>
      </c>
      <c r="AD97">
        <v>-0.36073264425483997</v>
      </c>
      <c r="AE97">
        <v>-0.95325950574725404</v>
      </c>
      <c r="AF97">
        <v>-0.132726186605408</v>
      </c>
      <c r="AG97">
        <v>-0.34685558156018298</v>
      </c>
      <c r="AH97">
        <v>-0.194825910202444</v>
      </c>
      <c r="AI97">
        <v>0.28951393375433798</v>
      </c>
      <c r="AJ97">
        <v>0.90544525292163403</v>
      </c>
      <c r="AK97">
        <v>0</v>
      </c>
    </row>
    <row r="98" spans="1:37" x14ac:dyDescent="0.35">
      <c r="A98" t="s">
        <v>182</v>
      </c>
      <c r="B98">
        <v>0.85406453774986502</v>
      </c>
      <c r="C98">
        <v>-0.24531120120046199</v>
      </c>
      <c r="D98">
        <v>-0.68205094003404798</v>
      </c>
      <c r="E98">
        <v>-0.56417383744153204</v>
      </c>
      <c r="F98">
        <v>3.3637181355006297E-2</v>
      </c>
      <c r="G98">
        <v>-0.69979052590611501</v>
      </c>
      <c r="H98">
        <v>-0.44488143406619701</v>
      </c>
      <c r="I98">
        <v>-0.54088414034170795</v>
      </c>
      <c r="J98">
        <v>-0.28503346421803799</v>
      </c>
      <c r="K98">
        <v>0.78962179435619895</v>
      </c>
      <c r="L98">
        <v>0.57032037405621605</v>
      </c>
      <c r="M98">
        <v>1.03753967044655</v>
      </c>
      <c r="N98">
        <v>-0.18780395340037401</v>
      </c>
      <c r="O98">
        <v>-1.00204136188801</v>
      </c>
      <c r="P98">
        <v>-2.8604218439852998E-2</v>
      </c>
      <c r="Q98">
        <v>0.11316748856400299</v>
      </c>
      <c r="R98">
        <v>-0.25959957624068902</v>
      </c>
      <c r="S98">
        <v>-0.24264468379760101</v>
      </c>
      <c r="T98">
        <v>0.17279766373064701</v>
      </c>
      <c r="U98">
        <v>-0.54781442604118302</v>
      </c>
      <c r="V98">
        <v>-0.74507074808949003</v>
      </c>
      <c r="W98">
        <v>-0.55880547398026903</v>
      </c>
      <c r="X98">
        <v>-5.7018707517090601E-2</v>
      </c>
      <c r="Y98">
        <v>-1.01258018361764</v>
      </c>
      <c r="Z98">
        <v>-3.3068609766111999E-2</v>
      </c>
      <c r="AA98">
        <v>-0.47614552979953301</v>
      </c>
      <c r="AB98">
        <v>-7.1596608597543104E-2</v>
      </c>
      <c r="AC98">
        <v>-0.71413634043502705</v>
      </c>
      <c r="AD98">
        <v>0.35688782017062098</v>
      </c>
      <c r="AE98">
        <v>-1.0279631457643801</v>
      </c>
      <c r="AF98">
        <v>-1.1544314327179199</v>
      </c>
      <c r="AG98">
        <v>1.49050570750015</v>
      </c>
      <c r="AH98">
        <v>-5.9511771093086099E-2</v>
      </c>
      <c r="AI98">
        <v>0.512374542373222</v>
      </c>
      <c r="AJ98">
        <v>4.9536629663046003</v>
      </c>
      <c r="AK98">
        <v>0</v>
      </c>
    </row>
    <row r="99" spans="1:37" x14ac:dyDescent="0.35">
      <c r="A99" t="s">
        <v>183</v>
      </c>
      <c r="B99">
        <v>-1.0456304153760001</v>
      </c>
      <c r="C99">
        <v>-1.35289676487452</v>
      </c>
      <c r="D99">
        <v>1.4538454248094199</v>
      </c>
      <c r="E99">
        <v>-1.2646976406719499</v>
      </c>
      <c r="F99">
        <v>-1.4971880834274001</v>
      </c>
      <c r="G99">
        <v>-0.69979052590611501</v>
      </c>
      <c r="H99">
        <v>-0.44488143406619701</v>
      </c>
      <c r="I99">
        <v>-0.405669354464053</v>
      </c>
      <c r="J99">
        <v>-0.103116116974293</v>
      </c>
      <c r="K99">
        <v>-0.95462088548581603</v>
      </c>
      <c r="L99">
        <v>0.31379839038348101</v>
      </c>
      <c r="M99">
        <v>-0.663109609471074</v>
      </c>
      <c r="N99">
        <v>-0.114776856329716</v>
      </c>
      <c r="O99">
        <v>0.35151021932647702</v>
      </c>
      <c r="P99">
        <v>-2.41054429665793E-2</v>
      </c>
      <c r="Q99">
        <v>-0.35598127447608802</v>
      </c>
      <c r="R99">
        <v>-0.36752512763714401</v>
      </c>
      <c r="S99">
        <v>0.18864025294935899</v>
      </c>
      <c r="T99">
        <v>-0.498827755282792</v>
      </c>
      <c r="U99">
        <v>-8.6283152606343297E-2</v>
      </c>
      <c r="V99">
        <v>-0.62764507511882095</v>
      </c>
      <c r="W99">
        <v>-0.62895452615334302</v>
      </c>
      <c r="X99">
        <v>-6.8393679184398204E-2</v>
      </c>
      <c r="Y99">
        <v>-0.56645421082446101</v>
      </c>
      <c r="Z99">
        <v>0.463645597655374</v>
      </c>
      <c r="AA99">
        <v>-0.60429003335551101</v>
      </c>
      <c r="AB99">
        <v>-0.32911220963666499</v>
      </c>
      <c r="AC99">
        <v>-0.112854577555263</v>
      </c>
      <c r="AD99">
        <v>-0.65878578056464898</v>
      </c>
      <c r="AE99">
        <v>0.708140316862368</v>
      </c>
      <c r="AF99">
        <v>0.61081013735421397</v>
      </c>
      <c r="AG99">
        <v>-0.60348624269578299</v>
      </c>
      <c r="AH99">
        <v>-0.58949730565994196</v>
      </c>
      <c r="AI99">
        <v>0.52801678810561403</v>
      </c>
      <c r="AJ99">
        <v>-0.32846060931295001</v>
      </c>
      <c r="AK99">
        <v>0</v>
      </c>
    </row>
    <row r="100" spans="1:37" x14ac:dyDescent="0.35">
      <c r="A100" t="s">
        <v>184</v>
      </c>
      <c r="B100">
        <v>1.8039120143128</v>
      </c>
      <c r="C100">
        <v>-1.6198961442034201</v>
      </c>
      <c r="D100">
        <v>1.4538454248094199</v>
      </c>
      <c r="E100">
        <v>-1.54869377711672</v>
      </c>
      <c r="F100">
        <v>-1.8827292612244499</v>
      </c>
      <c r="G100">
        <v>-0.69979052590611501</v>
      </c>
      <c r="H100">
        <v>0.62463150843637805</v>
      </c>
      <c r="I100">
        <v>-0.61167070549385505</v>
      </c>
      <c r="J100">
        <v>-1.23189153896088</v>
      </c>
      <c r="K100">
        <v>-1.47682940183011</v>
      </c>
      <c r="L100">
        <v>0.62804211785889996</v>
      </c>
      <c r="M100">
        <v>-0.92071304845296198</v>
      </c>
      <c r="N100">
        <v>-0.352466481156467</v>
      </c>
      <c r="O100">
        <v>-0.70221174233575201</v>
      </c>
      <c r="P100">
        <v>-8.5076576691844596E-3</v>
      </c>
      <c r="Q100">
        <v>8.3266272011128899E-3</v>
      </c>
      <c r="R100">
        <v>0.24819449648309699</v>
      </c>
      <c r="S100">
        <v>-0.35750031897379703</v>
      </c>
      <c r="T100">
        <v>-0.26021267821194999</v>
      </c>
      <c r="U100">
        <v>2.18664180816459E-3</v>
      </c>
      <c r="V100">
        <v>-0.90610009919331502</v>
      </c>
      <c r="W100">
        <v>-1.6414771059909801</v>
      </c>
      <c r="X100">
        <v>0.75710834954315098</v>
      </c>
      <c r="Y100">
        <v>-1.19407242289991</v>
      </c>
      <c r="Z100">
        <v>0.36363865032392101</v>
      </c>
      <c r="AA100">
        <v>0.11873719286925601</v>
      </c>
      <c r="AB100">
        <v>0.105131119072759</v>
      </c>
      <c r="AC100">
        <v>0.34761419128257098</v>
      </c>
      <c r="AD100">
        <v>0.26878584615668999</v>
      </c>
      <c r="AE100">
        <v>0.39809581563534502</v>
      </c>
      <c r="AF100">
        <v>0.88254989798224204</v>
      </c>
      <c r="AG100">
        <v>0.79602250800854002</v>
      </c>
      <c r="AH100">
        <v>0.34663308602720999</v>
      </c>
      <c r="AI100">
        <v>0.79388079713827597</v>
      </c>
      <c r="AJ100">
        <v>0.47578118438379602</v>
      </c>
      <c r="AK100">
        <v>0</v>
      </c>
    </row>
    <row r="101" spans="1:37" x14ac:dyDescent="0.35">
      <c r="A101" t="s">
        <v>185</v>
      </c>
      <c r="B101">
        <v>-9.5782938813069096E-2</v>
      </c>
      <c r="C101">
        <v>1.54164922470338</v>
      </c>
      <c r="D101">
        <v>-0.68205094003404798</v>
      </c>
      <c r="E101">
        <v>4.3142486841540899</v>
      </c>
      <c r="F101">
        <v>1.7629027582388299</v>
      </c>
      <c r="G101">
        <v>-0.69979052590611501</v>
      </c>
      <c r="H101">
        <v>2.2289009221902401</v>
      </c>
      <c r="I101">
        <v>1.12664006451257</v>
      </c>
      <c r="J101">
        <v>1.3736848199201399</v>
      </c>
      <c r="K101">
        <v>0.91341913606340697</v>
      </c>
      <c r="L101">
        <v>-1.29095119658471</v>
      </c>
      <c r="M101">
        <v>-0.24014402946666399</v>
      </c>
      <c r="N101">
        <v>-0.21762896164137499</v>
      </c>
      <c r="O101">
        <v>0.114620026836826</v>
      </c>
      <c r="P101">
        <v>0.51580395494708398</v>
      </c>
      <c r="Q101">
        <v>-0.14515623130946601</v>
      </c>
      <c r="R101">
        <v>1.33368625550075</v>
      </c>
      <c r="S101">
        <v>0.36756487897686602</v>
      </c>
      <c r="T101">
        <v>-0.17484652230773301</v>
      </c>
      <c r="U101">
        <v>-0.235822629540821</v>
      </c>
      <c r="V101">
        <v>-0.91874052214107704</v>
      </c>
      <c r="W101">
        <v>-0.32942469734990698</v>
      </c>
      <c r="X101">
        <v>-3.0040749181948101E-2</v>
      </c>
      <c r="Y101">
        <v>5.09064942009263E-2</v>
      </c>
      <c r="Z101">
        <v>0.17976746687598399</v>
      </c>
      <c r="AA101">
        <v>-0.56626434248881596</v>
      </c>
      <c r="AB101">
        <v>-0.24335047474973501</v>
      </c>
      <c r="AC101">
        <v>-0.48726217625573898</v>
      </c>
      <c r="AD101">
        <v>-0.29611162836038402</v>
      </c>
      <c r="AE101">
        <v>-0.28226014055118398</v>
      </c>
      <c r="AF101">
        <v>-0.350182601406547</v>
      </c>
      <c r="AG101">
        <v>-0.70850410945553799</v>
      </c>
      <c r="AH101">
        <v>0.39344625803573702</v>
      </c>
      <c r="AI101">
        <v>2.1313478800694998</v>
      </c>
      <c r="AJ101">
        <v>0.43244621706782699</v>
      </c>
      <c r="AK101">
        <v>0</v>
      </c>
    </row>
    <row r="102" spans="1:37" x14ac:dyDescent="0.35">
      <c r="A102" t="s">
        <v>186</v>
      </c>
      <c r="B102">
        <v>-9.5782938813069096E-2</v>
      </c>
      <c r="C102">
        <v>-1.50992934876318</v>
      </c>
      <c r="D102">
        <v>1.4538454248094199</v>
      </c>
      <c r="E102">
        <v>-1.49820557508209</v>
      </c>
      <c r="F102">
        <v>-2.03581178770269</v>
      </c>
      <c r="G102">
        <v>-0.69979052590611501</v>
      </c>
      <c r="H102">
        <v>8.9875037185090295E-2</v>
      </c>
      <c r="I102">
        <v>-0.750368987784091</v>
      </c>
      <c r="J102">
        <v>-1.5070771624572701</v>
      </c>
      <c r="K102">
        <v>-1.65112225530056</v>
      </c>
      <c r="L102">
        <v>0.85516462589672604</v>
      </c>
      <c r="M102">
        <v>-1.0524012835532099</v>
      </c>
      <c r="N102">
        <v>-0.46641836871119102</v>
      </c>
      <c r="O102">
        <v>0.70099490690506605</v>
      </c>
      <c r="P102">
        <v>0.390630185644531</v>
      </c>
      <c r="Q102">
        <v>-0.33493806551716498</v>
      </c>
      <c r="R102">
        <v>-0.43938968324899302</v>
      </c>
      <c r="S102">
        <v>0.34505642530172398</v>
      </c>
      <c r="T102">
        <v>-0.26304558330315497</v>
      </c>
      <c r="U102">
        <v>-1.00833183143243E-2</v>
      </c>
      <c r="V102">
        <v>-1.08878620803408</v>
      </c>
      <c r="W102">
        <v>-0.88801369481133396</v>
      </c>
      <c r="X102">
        <v>-0.37119466046939398</v>
      </c>
      <c r="Y102">
        <v>-0.66321284160468996</v>
      </c>
      <c r="Z102">
        <v>0.467158050649297</v>
      </c>
      <c r="AA102">
        <v>-0.48270023600095202</v>
      </c>
      <c r="AB102">
        <v>-0.62868837922171406</v>
      </c>
      <c r="AC102">
        <v>-9.1270104015987299E-2</v>
      </c>
      <c r="AD102">
        <v>-0.21905736368348899</v>
      </c>
      <c r="AE102">
        <v>0.43775002648354699</v>
      </c>
      <c r="AF102">
        <v>0.315156894372421</v>
      </c>
      <c r="AG102">
        <v>0.18108625803654399</v>
      </c>
      <c r="AH102">
        <v>5.8637311195994302E-2</v>
      </c>
      <c r="AI102">
        <v>0.88623639888827199</v>
      </c>
      <c r="AJ102">
        <v>-8.3078635114039304E-2</v>
      </c>
      <c r="AK102">
        <v>0</v>
      </c>
    </row>
    <row r="103" spans="1:37" x14ac:dyDescent="0.35">
      <c r="A103" t="s">
        <v>187</v>
      </c>
      <c r="B103">
        <v>-9.5782938813069096E-2</v>
      </c>
      <c r="C103">
        <v>-1.3724708544628901</v>
      </c>
      <c r="D103">
        <v>-0.68205094003404798</v>
      </c>
      <c r="E103">
        <v>-0.60203998896750099</v>
      </c>
      <c r="F103">
        <v>-1.07195884321006</v>
      </c>
      <c r="G103">
        <v>-0.69979052590611501</v>
      </c>
      <c r="H103">
        <v>2.2289009221902401</v>
      </c>
      <c r="I103">
        <v>-0.89527108576252701</v>
      </c>
      <c r="J103">
        <v>-1.09995674937804</v>
      </c>
      <c r="K103">
        <v>0.27531333931089202</v>
      </c>
      <c r="L103">
        <v>1.06339617216694</v>
      </c>
      <c r="M103">
        <v>0.85735389247021099</v>
      </c>
      <c r="N103">
        <v>-0.28472643392517799</v>
      </c>
      <c r="O103">
        <v>-0.11684875273417999</v>
      </c>
      <c r="P103">
        <v>-0.135166839893374</v>
      </c>
      <c r="Q103">
        <v>0.17301163938495701</v>
      </c>
      <c r="R103">
        <v>-0.18316667155692501</v>
      </c>
      <c r="S103">
        <v>-0.13346019237044399</v>
      </c>
      <c r="T103">
        <v>2.6380756336252399E-2</v>
      </c>
      <c r="U103">
        <v>-0.13358329282968701</v>
      </c>
      <c r="V103">
        <v>-0.78336778569411003</v>
      </c>
      <c r="W103">
        <v>-0.19544267548129399</v>
      </c>
      <c r="X103">
        <v>0.153498469883318</v>
      </c>
      <c r="Y103">
        <v>-0.60304389864934604</v>
      </c>
      <c r="Z103">
        <v>0.89486110999386304</v>
      </c>
      <c r="AA103">
        <v>-1.2774282965245001</v>
      </c>
      <c r="AB103">
        <v>-0.77080757728331195</v>
      </c>
      <c r="AC103">
        <v>-0.57332334639309801</v>
      </c>
      <c r="AD103">
        <v>1.0549166811928501</v>
      </c>
      <c r="AE103">
        <v>-1.30819505130035</v>
      </c>
      <c r="AF103">
        <v>0.16069424508225599</v>
      </c>
      <c r="AG103">
        <v>2.82924574555215</v>
      </c>
      <c r="AH103">
        <v>0.71822453625328597</v>
      </c>
      <c r="AI103">
        <v>1.47523166007745</v>
      </c>
      <c r="AJ103">
        <v>2.8496660037258601</v>
      </c>
      <c r="AK103">
        <v>0</v>
      </c>
    </row>
    <row r="104" spans="1:37" x14ac:dyDescent="0.35">
      <c r="A104" t="s">
        <v>188</v>
      </c>
      <c r="B104">
        <v>-9.5782938813069096E-2</v>
      </c>
      <c r="C104">
        <v>-1.0700621670022401</v>
      </c>
      <c r="D104">
        <v>1.4538454248094199</v>
      </c>
      <c r="E104">
        <v>-0.62097306473048497</v>
      </c>
      <c r="F104">
        <v>-0.61838098697823896</v>
      </c>
      <c r="G104">
        <v>-0.69979052590611501</v>
      </c>
      <c r="H104">
        <v>2.2289009221902401</v>
      </c>
      <c r="I104">
        <v>-0.92465607106554903</v>
      </c>
      <c r="J104">
        <v>-0.82414245675216502</v>
      </c>
      <c r="K104">
        <v>0.44679262116757301</v>
      </c>
      <c r="L104">
        <v>1.2086390945929999</v>
      </c>
      <c r="M104">
        <v>1.1108376701521001</v>
      </c>
      <c r="N104">
        <v>-8.2579994916166799E-2</v>
      </c>
      <c r="O104">
        <v>-0.16116792377448</v>
      </c>
      <c r="P104">
        <v>0.49617014382774299</v>
      </c>
      <c r="Q104">
        <v>-0.19024103145613899</v>
      </c>
      <c r="R104">
        <v>0.222351559269343</v>
      </c>
      <c r="S104">
        <v>0.54968500748177096</v>
      </c>
      <c r="T104">
        <v>-4.6143294375802701E-3</v>
      </c>
      <c r="U104">
        <v>-3.04317262817713E-2</v>
      </c>
      <c r="V104">
        <v>-0.49559600125146303</v>
      </c>
      <c r="W104">
        <v>0.45963387173506998</v>
      </c>
      <c r="X104">
        <v>0.230214815413258</v>
      </c>
      <c r="Y104">
        <v>-0.14602664045538499</v>
      </c>
      <c r="Z104">
        <v>0.30215936744440203</v>
      </c>
      <c r="AA104">
        <v>-0.60490586174653005</v>
      </c>
      <c r="AB104">
        <v>0.34061850646675401</v>
      </c>
      <c r="AC104">
        <v>-0.52912656724125495</v>
      </c>
      <c r="AD104">
        <v>0.418173270389464</v>
      </c>
      <c r="AE104">
        <v>0.12726855402234999</v>
      </c>
      <c r="AF104">
        <v>0.669601198806271</v>
      </c>
      <c r="AG104">
        <v>0.99273547835243303</v>
      </c>
      <c r="AH104">
        <v>0.29668618747451098</v>
      </c>
      <c r="AI104">
        <v>0.72194350552150299</v>
      </c>
      <c r="AJ104">
        <v>0.20065250850722099</v>
      </c>
      <c r="AK104">
        <v>0</v>
      </c>
    </row>
    <row r="105" spans="1:37" x14ac:dyDescent="0.35">
      <c r="A105" t="s">
        <v>189</v>
      </c>
      <c r="B105">
        <v>-1.0456304153760001</v>
      </c>
      <c r="C105">
        <v>-0.58161715335556496</v>
      </c>
      <c r="D105">
        <v>-0.68205094003404798</v>
      </c>
      <c r="E105">
        <v>-0.27386667574244</v>
      </c>
      <c r="F105">
        <v>-0.73177545103619501</v>
      </c>
      <c r="G105">
        <v>-0.69979052590611501</v>
      </c>
      <c r="H105">
        <v>-0.44488143406619701</v>
      </c>
      <c r="I105">
        <v>-0.393174502825275</v>
      </c>
      <c r="J105">
        <v>-0.49303165845750602</v>
      </c>
      <c r="K105">
        <v>-0.249568417274281</v>
      </c>
      <c r="L105">
        <v>0.41470036074816302</v>
      </c>
      <c r="M105">
        <v>5.61523271653981E-2</v>
      </c>
      <c r="N105">
        <v>1.7975389031644</v>
      </c>
      <c r="O105">
        <v>-0.916232762373419</v>
      </c>
      <c r="P105">
        <v>-0.79466061095454299</v>
      </c>
      <c r="Q105">
        <v>1.32150077046707</v>
      </c>
      <c r="R105">
        <v>-0.50741015168368298</v>
      </c>
      <c r="S105">
        <v>-0.95409658923624796</v>
      </c>
      <c r="T105">
        <v>1.65464495396511</v>
      </c>
      <c r="U105">
        <v>0.79954335156438305</v>
      </c>
      <c r="V105">
        <v>-1.2615710121250201</v>
      </c>
      <c r="W105">
        <v>-0.238816737623605</v>
      </c>
      <c r="X105">
        <v>5.1366358255990204E-4</v>
      </c>
      <c r="Y105">
        <v>-0.37872810506642002</v>
      </c>
      <c r="Z105">
        <v>-0.16698460439381699</v>
      </c>
      <c r="AA105">
        <v>-0.32754314847496102</v>
      </c>
      <c r="AB105">
        <v>7.1553994575353205E-2</v>
      </c>
      <c r="AC105">
        <v>5.3654218319131801E-2</v>
      </c>
      <c r="AD105">
        <v>0.76905869626708201</v>
      </c>
      <c r="AE105">
        <v>0.324476433466726</v>
      </c>
      <c r="AF105">
        <v>0.7016869881101</v>
      </c>
      <c r="AG105">
        <v>-0.60856611389583704</v>
      </c>
      <c r="AH105">
        <v>0.67602069064812298</v>
      </c>
      <c r="AI105">
        <v>-0.56349902895648396</v>
      </c>
      <c r="AJ105">
        <v>-0.98197249501777695</v>
      </c>
      <c r="AK105">
        <v>0</v>
      </c>
    </row>
    <row r="106" spans="1:37" x14ac:dyDescent="0.35">
      <c r="A106" t="s">
        <v>190</v>
      </c>
      <c r="B106">
        <v>-1.0456304153760001</v>
      </c>
      <c r="C106">
        <v>-1.10357454791265</v>
      </c>
      <c r="D106">
        <v>-0.68205094003404798</v>
      </c>
      <c r="E106">
        <v>-0.80399279710600002</v>
      </c>
      <c r="F106">
        <v>-1.18535330726802</v>
      </c>
      <c r="G106">
        <v>1.2368390690433699</v>
      </c>
      <c r="H106">
        <v>-0.44488143406619701</v>
      </c>
      <c r="I106">
        <v>0.91848132828235696</v>
      </c>
      <c r="J106">
        <v>0.50932191862016196</v>
      </c>
      <c r="K106">
        <v>-1.8696685514265801</v>
      </c>
      <c r="L106">
        <v>-1.1237010925148101</v>
      </c>
      <c r="M106">
        <v>-2.0370777777613802</v>
      </c>
      <c r="N106">
        <v>4.4994884473738103E-2</v>
      </c>
      <c r="O106">
        <v>0.35421620774184398</v>
      </c>
      <c r="P106">
        <v>1.7823613571272801</v>
      </c>
      <c r="Q106">
        <v>1.5598529562483801E-2</v>
      </c>
      <c r="R106">
        <v>-0.27573378954816902</v>
      </c>
      <c r="S106">
        <v>2.5043342922034602</v>
      </c>
      <c r="T106">
        <v>0.37304180571795997</v>
      </c>
      <c r="U106">
        <v>1.9067513222311401</v>
      </c>
      <c r="V106">
        <v>-0.38346993152754699</v>
      </c>
      <c r="W106">
        <v>-0.32550341606707001</v>
      </c>
      <c r="X106">
        <v>-1.1955925795320901</v>
      </c>
      <c r="Y106">
        <v>0.46827791240975902</v>
      </c>
      <c r="Z106">
        <v>-1.68346285507886</v>
      </c>
      <c r="AA106">
        <v>0.84431771199994299</v>
      </c>
      <c r="AB106">
        <v>0.59644447480539797</v>
      </c>
      <c r="AC106">
        <v>0.66418646985858498</v>
      </c>
      <c r="AD106">
        <v>-1.0839801685484001</v>
      </c>
      <c r="AE106">
        <v>1.66360111420025</v>
      </c>
      <c r="AF106">
        <v>1.1384118857362899</v>
      </c>
      <c r="AG106">
        <v>-0.63043531721767199</v>
      </c>
      <c r="AH106">
        <v>-7.0954104835398504E-2</v>
      </c>
      <c r="AI106">
        <v>-4.3417530660335601E-2</v>
      </c>
      <c r="AJ106">
        <v>-0.16829896577366699</v>
      </c>
      <c r="AK106">
        <v>0</v>
      </c>
    </row>
    <row r="107" spans="1:37" x14ac:dyDescent="0.35">
      <c r="A107" t="s">
        <v>191</v>
      </c>
      <c r="B107">
        <v>-9.5782938813069096E-2</v>
      </c>
      <c r="C107">
        <v>1.5691409235634399</v>
      </c>
      <c r="D107">
        <v>-0.68205094003404798</v>
      </c>
      <c r="E107">
        <v>0.57812173359185404</v>
      </c>
      <c r="F107">
        <v>1.53611383012292</v>
      </c>
      <c r="G107">
        <v>1.2368390690433699</v>
      </c>
      <c r="H107">
        <v>2.7636573934415298</v>
      </c>
      <c r="I107">
        <v>1.00377067548636</v>
      </c>
      <c r="J107">
        <v>1.9982452589270701</v>
      </c>
      <c r="K107">
        <v>0.27142560543762601</v>
      </c>
      <c r="L107">
        <v>-1.1878885034106299</v>
      </c>
      <c r="M107">
        <v>-0.50825152686576502</v>
      </c>
      <c r="N107">
        <v>-0.31464082635884999</v>
      </c>
      <c r="O107">
        <v>-0.109971398729488</v>
      </c>
      <c r="P107">
        <v>-0.92916454285518602</v>
      </c>
      <c r="Q107">
        <v>-0.29796333950399501</v>
      </c>
      <c r="R107">
        <v>-0.41752768784831301</v>
      </c>
      <c r="S107">
        <v>-0.51445843784038803</v>
      </c>
      <c r="T107">
        <v>-0.29867857144345999</v>
      </c>
      <c r="U107">
        <v>-5.1298240078005902E-2</v>
      </c>
      <c r="V107">
        <v>-1.0381170855790101</v>
      </c>
      <c r="W107">
        <v>-1.850403664928</v>
      </c>
      <c r="X107">
        <v>-1.4921142336264199</v>
      </c>
      <c r="Y107">
        <v>-0.37007458752521599</v>
      </c>
      <c r="Z107">
        <v>-1.4520244432751199</v>
      </c>
      <c r="AA107">
        <v>0.50335839377011504</v>
      </c>
      <c r="AB107">
        <v>0.75284887508864395</v>
      </c>
      <c r="AC107">
        <v>-0.25854977394536</v>
      </c>
      <c r="AD107">
        <v>-0.45422983102495701</v>
      </c>
      <c r="AE107">
        <v>1.84570580976621</v>
      </c>
      <c r="AF107">
        <v>1.9353972611763799</v>
      </c>
      <c r="AG107">
        <v>-0.61219826505738995</v>
      </c>
      <c r="AH107">
        <v>-0.97756568071355299</v>
      </c>
      <c r="AI107">
        <v>-1.3116400009626601</v>
      </c>
      <c r="AJ107">
        <v>-0.91721675061784402</v>
      </c>
      <c r="AK107">
        <v>0</v>
      </c>
    </row>
    <row r="108" spans="1:37" x14ac:dyDescent="0.35">
      <c r="A108" t="s">
        <v>192</v>
      </c>
      <c r="B108">
        <v>-9.5782938813069096E-2</v>
      </c>
      <c r="C108">
        <v>-0.38276969550075701</v>
      </c>
      <c r="D108">
        <v>1.4538454248094199</v>
      </c>
      <c r="E108">
        <v>-4.6669766586627803E-2</v>
      </c>
      <c r="F108">
        <v>-0.19315174676090499</v>
      </c>
      <c r="G108">
        <v>1.2368390690433699</v>
      </c>
      <c r="H108">
        <v>2.7636573934415298</v>
      </c>
      <c r="I108">
        <v>0.93528240939969198</v>
      </c>
      <c r="J108">
        <v>0.95421635571249597</v>
      </c>
      <c r="K108">
        <v>-0.46273711459711497</v>
      </c>
      <c r="L108">
        <v>-1.0875055810827901</v>
      </c>
      <c r="M108">
        <v>-1.01793106400158</v>
      </c>
      <c r="N108">
        <v>1.9628104552547301</v>
      </c>
      <c r="O108">
        <v>0.40364284324344202</v>
      </c>
      <c r="P108">
        <v>1.0446053923848599</v>
      </c>
      <c r="Q108">
        <v>2.2541927799094701</v>
      </c>
      <c r="R108">
        <v>3.0242614889990498</v>
      </c>
      <c r="S108">
        <v>2.6251883517074401</v>
      </c>
      <c r="T108">
        <v>2.2766454973243202</v>
      </c>
      <c r="U108">
        <v>1.93107624496728</v>
      </c>
      <c r="V108">
        <v>-0.59151689566339505</v>
      </c>
      <c r="W108">
        <v>1.32286804860414</v>
      </c>
      <c r="X108">
        <v>-0.56671484549006701</v>
      </c>
      <c r="Y108">
        <v>0.95588497847425002</v>
      </c>
      <c r="Z108">
        <v>-0.139177021861078</v>
      </c>
      <c r="AA108">
        <v>-0.52092422308575403</v>
      </c>
      <c r="AB108">
        <v>4.4169881788159997E-2</v>
      </c>
      <c r="AC108">
        <v>0.232496999073116</v>
      </c>
      <c r="AD108">
        <v>0.242797582698982</v>
      </c>
      <c r="AE108">
        <v>0.95075927328212695</v>
      </c>
      <c r="AF108">
        <v>0.29479863153474101</v>
      </c>
      <c r="AG108">
        <v>1.7543695287446699</v>
      </c>
      <c r="AH108">
        <v>0.43607388252124502</v>
      </c>
      <c r="AI108">
        <v>0.61099087272664299</v>
      </c>
      <c r="AJ108">
        <v>1.3605415871089599</v>
      </c>
      <c r="AK108">
        <v>0</v>
      </c>
    </row>
    <row r="109" spans="1:37" x14ac:dyDescent="0.35">
      <c r="A109" t="s">
        <v>193</v>
      </c>
      <c r="B109">
        <v>1.8039120143128</v>
      </c>
      <c r="C109">
        <v>-0.74016178068152605</v>
      </c>
      <c r="D109">
        <v>-0.68205094003404798</v>
      </c>
      <c r="E109">
        <v>-0.63359511523914103</v>
      </c>
      <c r="F109">
        <v>-0.39159205886232901</v>
      </c>
      <c r="G109">
        <v>-0.69979052590611501</v>
      </c>
      <c r="H109">
        <v>3.2984138646928098</v>
      </c>
      <c r="I109">
        <v>-0.47065243210432001</v>
      </c>
      <c r="J109">
        <v>-0.467491015462425</v>
      </c>
      <c r="K109">
        <v>0.36866772564987799</v>
      </c>
      <c r="L109">
        <v>0.48342357140153502</v>
      </c>
      <c r="M109">
        <v>0.64220613260873505</v>
      </c>
      <c r="N109">
        <v>-0.58636364238045502</v>
      </c>
      <c r="O109">
        <v>-0.87095373461339198</v>
      </c>
      <c r="P109">
        <v>-0.12892621564564</v>
      </c>
      <c r="Q109">
        <v>-0.58408569349894701</v>
      </c>
      <c r="R109">
        <v>0.23572203481642301</v>
      </c>
      <c r="S109">
        <v>-0.153384349751372</v>
      </c>
      <c r="T109">
        <v>-0.47772649983800303</v>
      </c>
      <c r="U109">
        <v>-0.66827084457059305</v>
      </c>
      <c r="V109">
        <v>-1.2958359936580199</v>
      </c>
      <c r="W109">
        <v>-0.46719382700037998</v>
      </c>
      <c r="X109">
        <v>-0.30572693911285798</v>
      </c>
      <c r="Y109">
        <v>-0.60507482671688295</v>
      </c>
      <c r="Z109">
        <v>0.61207121288352195</v>
      </c>
      <c r="AA109">
        <v>-1.0144760798864501</v>
      </c>
      <c r="AB109">
        <v>-0.63452541629445303</v>
      </c>
      <c r="AC109">
        <v>-0.80630484562611004</v>
      </c>
      <c r="AD109">
        <v>1.1036345239305101</v>
      </c>
      <c r="AE109">
        <v>-0.53714723985531299</v>
      </c>
      <c r="AF109">
        <v>0.12638970417624601</v>
      </c>
      <c r="AG109">
        <v>-0.35318116245496101</v>
      </c>
      <c r="AH109">
        <v>-0.828147071537223</v>
      </c>
      <c r="AI109">
        <v>-0.24915733057084199</v>
      </c>
      <c r="AJ109">
        <v>-7.3121948993710995E-2</v>
      </c>
      <c r="AK109">
        <v>0</v>
      </c>
    </row>
    <row r="110" spans="1:37" x14ac:dyDescent="0.35">
      <c r="A110" t="s">
        <v>194</v>
      </c>
      <c r="B110">
        <v>0.85406453774986502</v>
      </c>
      <c r="C110">
        <v>0.71689825890160797</v>
      </c>
      <c r="D110">
        <v>-0.68205094003404798</v>
      </c>
      <c r="E110">
        <v>0.20577124358649601</v>
      </c>
      <c r="F110">
        <v>0.79904981374620798</v>
      </c>
      <c r="G110">
        <v>1.2368390690433699</v>
      </c>
      <c r="H110">
        <v>2.7636573934415298</v>
      </c>
      <c r="I110">
        <v>-0.39347755262897899</v>
      </c>
      <c r="J110">
        <v>-0.63156603511488796</v>
      </c>
      <c r="K110">
        <v>-0.13320237104895599</v>
      </c>
      <c r="L110">
        <v>0.37231827307520599</v>
      </c>
      <c r="M110">
        <v>0.15757736726202001</v>
      </c>
      <c r="N110">
        <v>-0.87321931981131695</v>
      </c>
      <c r="O110">
        <v>0.79123876780316305</v>
      </c>
      <c r="P110">
        <v>-0.60074164952946596</v>
      </c>
      <c r="Q110">
        <v>-0.64959424169761504</v>
      </c>
      <c r="R110">
        <v>-0.26369760779859402</v>
      </c>
      <c r="S110">
        <v>-3.5619965262042003E-2</v>
      </c>
      <c r="T110">
        <v>-0.58812868846931998</v>
      </c>
      <c r="U110">
        <v>-0.17904755203002401</v>
      </c>
      <c r="V110">
        <v>-0.366353524586358</v>
      </c>
      <c r="W110">
        <v>1.1978581786606799</v>
      </c>
      <c r="X110">
        <v>-1.07864886642585</v>
      </c>
      <c r="Y110">
        <v>0.89320076561349504</v>
      </c>
      <c r="Z110">
        <v>-0.548493870952384</v>
      </c>
      <c r="AA110">
        <v>-1.6109606123923301E-2</v>
      </c>
      <c r="AB110">
        <v>0.41278521653838102</v>
      </c>
      <c r="AC110">
        <v>-2.6516683398166499E-2</v>
      </c>
      <c r="AD110">
        <v>-1.7405552289934401</v>
      </c>
      <c r="AE110">
        <v>-1.69862971769617</v>
      </c>
      <c r="AF110">
        <v>-2.1276313563348901</v>
      </c>
      <c r="AG110">
        <v>-0.61652598986580398</v>
      </c>
      <c r="AH110">
        <v>-0.62809500677410501</v>
      </c>
      <c r="AI110">
        <v>-0.37442215070819801</v>
      </c>
      <c r="AJ110">
        <v>-1.5449822755696101</v>
      </c>
      <c r="AK110">
        <v>0</v>
      </c>
    </row>
    <row r="111" spans="1:37" x14ac:dyDescent="0.35">
      <c r="A111" t="s">
        <v>195</v>
      </c>
      <c r="B111">
        <v>-9.5782938813069096E-2</v>
      </c>
      <c r="C111">
        <v>-1.6198961442034201</v>
      </c>
      <c r="D111">
        <v>-0.68205094003404798</v>
      </c>
      <c r="E111">
        <v>-1.37829609524986</v>
      </c>
      <c r="F111">
        <v>-1.6672797795143299</v>
      </c>
      <c r="G111">
        <v>-0.69979052590611501</v>
      </c>
      <c r="H111">
        <v>-0.44488143406619701</v>
      </c>
      <c r="I111">
        <v>-1.26287332341864</v>
      </c>
      <c r="J111">
        <v>-1.4719301618315599</v>
      </c>
      <c r="K111">
        <v>-0.669438334677119</v>
      </c>
      <c r="L111">
        <v>1.82963762379707</v>
      </c>
      <c r="M111">
        <v>0.353533230917148</v>
      </c>
      <c r="N111">
        <v>-0.31769326842877099</v>
      </c>
      <c r="O111">
        <v>0.14832037521396499</v>
      </c>
      <c r="P111">
        <v>-3.39052909543167E-2</v>
      </c>
      <c r="Q111">
        <v>-0.14708381611162699</v>
      </c>
      <c r="R111">
        <v>-0.95997303823451396</v>
      </c>
      <c r="S111">
        <v>-0.12452126030206501</v>
      </c>
      <c r="T111">
        <v>-5.1327624920388297E-3</v>
      </c>
      <c r="U111">
        <v>-6.2671926393498806E-2</v>
      </c>
      <c r="V111">
        <v>-0.114314571588584</v>
      </c>
      <c r="W111">
        <v>-0.25097775990837901</v>
      </c>
      <c r="X111">
        <v>1.99681322576801</v>
      </c>
      <c r="Y111">
        <v>-0.97013932506787903</v>
      </c>
      <c r="Z111">
        <v>0.91417599106768499</v>
      </c>
      <c r="AA111">
        <v>-0.114678320823352</v>
      </c>
      <c r="AB111">
        <v>-0.28501036676983499</v>
      </c>
      <c r="AC111">
        <v>-0.82514220435129104</v>
      </c>
      <c r="AD111">
        <v>0.53467463392219094</v>
      </c>
      <c r="AE111">
        <v>-3.8181046122166003E-2</v>
      </c>
      <c r="AF111">
        <v>0.156175497823269</v>
      </c>
      <c r="AG111">
        <v>0.32170381982861102</v>
      </c>
      <c r="AH111">
        <v>-0.42020762924503702</v>
      </c>
      <c r="AI111">
        <v>-0.36821959037173202</v>
      </c>
      <c r="AJ111">
        <v>0.40787224145018702</v>
      </c>
      <c r="AK111">
        <v>0</v>
      </c>
    </row>
    <row r="112" spans="1:37" x14ac:dyDescent="0.35">
      <c r="A112" t="s">
        <v>196</v>
      </c>
      <c r="B112">
        <v>0.85406453774986502</v>
      </c>
      <c r="C112">
        <v>1.5966326224234999</v>
      </c>
      <c r="D112">
        <v>-0.68205094003404798</v>
      </c>
      <c r="E112">
        <v>1.75828345615121</v>
      </c>
      <c r="F112">
        <v>1.21860933076064</v>
      </c>
      <c r="G112">
        <v>-0.69979052590611501</v>
      </c>
      <c r="H112">
        <v>-0.44488143406619701</v>
      </c>
      <c r="I112">
        <v>0.32658609810275602</v>
      </c>
      <c r="J112">
        <v>0.43374445890850499</v>
      </c>
      <c r="K112">
        <v>0.102214891512</v>
      </c>
      <c r="L112">
        <v>-0.56091184543023198</v>
      </c>
      <c r="M112">
        <v>-0.30439892274970598</v>
      </c>
      <c r="N112">
        <v>0.56216319262030701</v>
      </c>
      <c r="O112">
        <v>1.9516574505192901</v>
      </c>
      <c r="P112">
        <v>0.14292343399601901</v>
      </c>
      <c r="Q112">
        <v>0.35808820803699498</v>
      </c>
      <c r="R112">
        <v>3.7852286039400198E-3</v>
      </c>
      <c r="S112">
        <v>-0.18073919323091001</v>
      </c>
      <c r="T112">
        <v>0.261015552207783</v>
      </c>
      <c r="U112">
        <v>-0.30872201953835798</v>
      </c>
      <c r="V112">
        <v>1.11736369641086</v>
      </c>
      <c r="W112">
        <v>-4.0366053775609298E-2</v>
      </c>
      <c r="X112">
        <v>-0.94628719177176501</v>
      </c>
      <c r="Y112">
        <v>-0.22181405217269701</v>
      </c>
      <c r="Z112">
        <v>-0.42811385654134099</v>
      </c>
      <c r="AA112">
        <v>-0.68417793385202297</v>
      </c>
      <c r="AB112">
        <v>-0.43932868934191499</v>
      </c>
      <c r="AC112">
        <v>-0.44957236476793</v>
      </c>
      <c r="AD112">
        <v>-0.10707336327976601</v>
      </c>
      <c r="AE112">
        <v>-0.62399369602807397</v>
      </c>
      <c r="AF112">
        <v>0.193342198196091</v>
      </c>
      <c r="AG112">
        <v>5.4040912963638298E-2</v>
      </c>
      <c r="AH112">
        <v>1.9750090471091</v>
      </c>
      <c r="AI112">
        <v>0.55718655296095099</v>
      </c>
      <c r="AJ112">
        <v>-0.13313696472582401</v>
      </c>
      <c r="AK112">
        <v>0</v>
      </c>
    </row>
    <row r="113" spans="1:37" x14ac:dyDescent="0.35">
      <c r="A113" t="s">
        <v>197</v>
      </c>
      <c r="B113">
        <v>-1.0456304153760001</v>
      </c>
      <c r="C113">
        <v>1.61169807339881</v>
      </c>
      <c r="D113">
        <v>-0.68205094003404798</v>
      </c>
      <c r="E113">
        <v>1.75828345615121</v>
      </c>
      <c r="F113">
        <v>1.21860933076064</v>
      </c>
      <c r="G113">
        <v>-0.69979052590611501</v>
      </c>
      <c r="H113">
        <v>-0.44488143406619701</v>
      </c>
      <c r="I113">
        <v>0.32658609810275602</v>
      </c>
      <c r="J113">
        <v>0.43374445890850499</v>
      </c>
      <c r="K113">
        <v>0.102214891512</v>
      </c>
      <c r="L113">
        <v>-0.56091184543023198</v>
      </c>
      <c r="M113">
        <v>-0.30439892274970598</v>
      </c>
      <c r="N113">
        <v>0.56216319262030701</v>
      </c>
      <c r="O113">
        <v>1.9516574505192901</v>
      </c>
      <c r="P113">
        <v>0.14292343399601901</v>
      </c>
      <c r="Q113">
        <v>0.35808820803699498</v>
      </c>
      <c r="R113">
        <v>3.7852286039400198E-3</v>
      </c>
      <c r="S113">
        <v>-0.18073919323091001</v>
      </c>
      <c r="T113">
        <v>0.261015552207783</v>
      </c>
      <c r="U113">
        <v>-0.30872201953835798</v>
      </c>
      <c r="V113">
        <v>1.11736369641086</v>
      </c>
      <c r="W113">
        <v>-4.0366053775609298E-2</v>
      </c>
      <c r="X113">
        <v>-0.94628719177176501</v>
      </c>
      <c r="Y113">
        <v>-0.22181405217269701</v>
      </c>
      <c r="Z113">
        <v>-0.42811385654134099</v>
      </c>
      <c r="AA113">
        <v>-0.68417793385202297</v>
      </c>
      <c r="AB113">
        <v>-0.43932868934191499</v>
      </c>
      <c r="AC113">
        <v>-0.44957236476793</v>
      </c>
      <c r="AD113">
        <v>-0.10707336327976601</v>
      </c>
      <c r="AE113">
        <v>-0.62399369602807397</v>
      </c>
      <c r="AF113">
        <v>0.193342198196091</v>
      </c>
      <c r="AG113">
        <v>5.4040912963638298E-2</v>
      </c>
      <c r="AH113">
        <v>1.9750090471091</v>
      </c>
      <c r="AI113">
        <v>0.55718655296095099</v>
      </c>
      <c r="AJ113">
        <v>-0.13313696472582401</v>
      </c>
      <c r="AK113">
        <v>0</v>
      </c>
    </row>
    <row r="114" spans="1:37" x14ac:dyDescent="0.35">
      <c r="A114" t="s">
        <v>198</v>
      </c>
      <c r="B114">
        <v>-9.5782938813069096E-2</v>
      </c>
      <c r="C114">
        <v>0.85435675320190296</v>
      </c>
      <c r="D114">
        <v>1.4538454248094199</v>
      </c>
      <c r="E114">
        <v>1.24709041055063</v>
      </c>
      <c r="F114">
        <v>1.62115967816639</v>
      </c>
      <c r="G114">
        <v>-0.69979052590611501</v>
      </c>
      <c r="H114">
        <v>2.7636573934415298</v>
      </c>
      <c r="I114">
        <v>4.87192185886605E-4</v>
      </c>
      <c r="J114">
        <v>-0.65691646830970496</v>
      </c>
      <c r="K114">
        <v>0.417306042444689</v>
      </c>
      <c r="L114">
        <v>-0.143548539404762</v>
      </c>
      <c r="M114">
        <v>0.31091295012102299</v>
      </c>
      <c r="N114">
        <v>-0.77113837238904703</v>
      </c>
      <c r="O114">
        <v>-1.04220176275944</v>
      </c>
      <c r="P114">
        <v>-0.731446473530867</v>
      </c>
      <c r="Q114">
        <v>-0.90744557984982399</v>
      </c>
      <c r="R114">
        <v>-0.66051610071997102</v>
      </c>
      <c r="S114">
        <v>-0.56928976782366802</v>
      </c>
      <c r="T114">
        <v>-0.85178078826849901</v>
      </c>
      <c r="U114">
        <v>-1.0520273522913901</v>
      </c>
      <c r="V114">
        <v>-1.31654790030696</v>
      </c>
      <c r="W114">
        <v>-0.71590521435990395</v>
      </c>
      <c r="X114">
        <v>-0.94782580161330099</v>
      </c>
      <c r="Y114">
        <v>-0.26047791053881603</v>
      </c>
      <c r="Z114">
        <v>-0.307229376081321</v>
      </c>
      <c r="AA114">
        <v>-0.24013886455275699</v>
      </c>
      <c r="AB114">
        <v>-5.14871213082327E-2</v>
      </c>
      <c r="AC114">
        <v>-0.32376571899616602</v>
      </c>
      <c r="AD114">
        <v>0.44694035169297802</v>
      </c>
      <c r="AE114">
        <v>3.1088990726837198E-2</v>
      </c>
      <c r="AF114">
        <v>0.40009568078563001</v>
      </c>
      <c r="AG114">
        <v>0.85837828540059702</v>
      </c>
      <c r="AH114">
        <v>-0.43525080582341102</v>
      </c>
      <c r="AI114">
        <v>-0.435127492082443</v>
      </c>
      <c r="AJ114">
        <v>-0.39024762919233102</v>
      </c>
      <c r="AK114">
        <v>0</v>
      </c>
    </row>
    <row r="115" spans="1:37" x14ac:dyDescent="0.35">
      <c r="A115" t="s">
        <v>199</v>
      </c>
      <c r="B115">
        <v>-1.0456304153760001</v>
      </c>
      <c r="C115">
        <v>-0.152279292258022</v>
      </c>
      <c r="D115">
        <v>1.4538454248094199</v>
      </c>
      <c r="E115">
        <v>-0.14764617065587801</v>
      </c>
      <c r="F115">
        <v>0.45886642157233998</v>
      </c>
      <c r="G115">
        <v>-0.69979052590611501</v>
      </c>
      <c r="H115">
        <v>-0.44488143406619701</v>
      </c>
      <c r="I115">
        <v>-0.77036714179485399</v>
      </c>
      <c r="J115">
        <v>-0.82771035817533301</v>
      </c>
      <c r="K115">
        <v>0.93498989635450203</v>
      </c>
      <c r="L115">
        <v>0.92665796072903694</v>
      </c>
      <c r="M115">
        <v>1.40725588141778</v>
      </c>
      <c r="N115">
        <v>-0.81293254280410798</v>
      </c>
      <c r="O115">
        <v>-7.4352294718478401E-2</v>
      </c>
      <c r="P115">
        <v>-0.71394613049865296</v>
      </c>
      <c r="Q115">
        <v>-1.0410303891753601</v>
      </c>
      <c r="R115">
        <v>-0.95545753870158301</v>
      </c>
      <c r="S115">
        <v>-0.80235848069886095</v>
      </c>
      <c r="T115">
        <v>-0.99804987134380596</v>
      </c>
      <c r="U115">
        <v>-0.91106666970037098</v>
      </c>
      <c r="V115">
        <v>0.36636436298966901</v>
      </c>
      <c r="W115">
        <v>1.329116516772</v>
      </c>
      <c r="X115">
        <v>0.84921792170637</v>
      </c>
      <c r="Y115">
        <v>0.50463300284427703</v>
      </c>
      <c r="Z115">
        <v>-0.59706160018545096</v>
      </c>
      <c r="AA115">
        <v>0.59663192124405295</v>
      </c>
      <c r="AB115">
        <v>0.76956186747195499</v>
      </c>
      <c r="AC115">
        <v>-0.558933697366919</v>
      </c>
      <c r="AD115">
        <v>-0.35775177249240903</v>
      </c>
      <c r="AE115">
        <v>0.13172786203610201</v>
      </c>
      <c r="AF115">
        <v>0.65467663802241505</v>
      </c>
      <c r="AG115">
        <v>-0.82366985128515402</v>
      </c>
      <c r="AH115">
        <v>0.25800468818602001</v>
      </c>
      <c r="AI115">
        <v>-3.5446366112104097E-2</v>
      </c>
      <c r="AJ115">
        <v>-0.82570267200832503</v>
      </c>
      <c r="AK115">
        <v>0</v>
      </c>
    </row>
    <row r="116" spans="1:37" x14ac:dyDescent="0.35">
      <c r="A116" t="s">
        <v>200</v>
      </c>
      <c r="B116">
        <v>-9.5782938813069096E-2</v>
      </c>
      <c r="C116">
        <v>-0.52022818980105301</v>
      </c>
      <c r="D116">
        <v>-0.68205094003404798</v>
      </c>
      <c r="E116">
        <v>-0.10978001912990901</v>
      </c>
      <c r="F116">
        <v>-0.53333513893477302</v>
      </c>
      <c r="G116">
        <v>-0.69979052590611501</v>
      </c>
      <c r="H116">
        <v>3.2984138646928098</v>
      </c>
      <c r="I116">
        <v>-2.9341567064378599E-2</v>
      </c>
      <c r="J116">
        <v>-0.24272965092439899</v>
      </c>
      <c r="K116">
        <v>-0.27222416865159099</v>
      </c>
      <c r="L116">
        <v>-9.8785970570853504E-2</v>
      </c>
      <c r="M116">
        <v>-0.210411313072663</v>
      </c>
      <c r="N116">
        <v>-0.53310100002192795</v>
      </c>
      <c r="O116">
        <v>-0.82166591849257797</v>
      </c>
      <c r="P116">
        <v>-0.83752923107351096</v>
      </c>
      <c r="Q116">
        <v>-0.54674893615091202</v>
      </c>
      <c r="R116">
        <v>-0.56915789548652596</v>
      </c>
      <c r="S116">
        <v>-0.53779778288119795</v>
      </c>
      <c r="T116">
        <v>-0.41283686602915298</v>
      </c>
      <c r="U116">
        <v>-7.0022504936781901E-2</v>
      </c>
      <c r="V116">
        <v>-1.04604596138293</v>
      </c>
      <c r="W116">
        <v>-1.9967753735991201</v>
      </c>
      <c r="X116">
        <v>-1.0056281521374999</v>
      </c>
      <c r="Y116">
        <v>-1.75936782928038</v>
      </c>
      <c r="Z116">
        <v>0.58116112272473697</v>
      </c>
      <c r="AA116">
        <v>-1.5848982991056899</v>
      </c>
      <c r="AB116">
        <v>-1.22058061957136</v>
      </c>
      <c r="AC116">
        <v>-0.88372863252932099</v>
      </c>
      <c r="AD116">
        <v>-0.17077773582642999</v>
      </c>
      <c r="AE116">
        <v>-3.3621372739544603E-2</v>
      </c>
      <c r="AF116">
        <v>5.82638380596609E-2</v>
      </c>
      <c r="AG116">
        <v>-0.51833283901405902</v>
      </c>
      <c r="AH116">
        <v>-0.54153793737868094</v>
      </c>
      <c r="AI116">
        <v>-0.179287683100886</v>
      </c>
      <c r="AJ116">
        <v>-0.31713041954443499</v>
      </c>
      <c r="AK116">
        <v>0</v>
      </c>
    </row>
    <row r="117" spans="1:37" x14ac:dyDescent="0.35">
      <c r="A117" t="s">
        <v>201</v>
      </c>
      <c r="B117">
        <v>-1.0456304153760001</v>
      </c>
      <c r="C117">
        <v>0.66568122392531803</v>
      </c>
      <c r="D117">
        <v>-0.68205094003404798</v>
      </c>
      <c r="E117">
        <v>0.97571632461452495</v>
      </c>
      <c r="F117">
        <v>1.3660221340359899</v>
      </c>
      <c r="G117">
        <v>-0.69979052590611501</v>
      </c>
      <c r="H117">
        <v>-0.44488143406619701</v>
      </c>
      <c r="I117">
        <v>9.0606627562288197E-2</v>
      </c>
      <c r="J117">
        <v>0.73177281604732602</v>
      </c>
      <c r="K117">
        <v>1.4415600126150001</v>
      </c>
      <c r="L117">
        <v>-0.30961402263670401</v>
      </c>
      <c r="M117">
        <v>0.98852708609352302</v>
      </c>
      <c r="N117">
        <v>-0.53095579928985803</v>
      </c>
      <c r="O117">
        <v>-0.63463922785711802</v>
      </c>
      <c r="P117">
        <v>-0.567641252270916</v>
      </c>
      <c r="Q117">
        <v>-0.63166507143619499</v>
      </c>
      <c r="R117">
        <v>-1.0943704026319201</v>
      </c>
      <c r="S117">
        <v>-0.75017425128168402</v>
      </c>
      <c r="T117">
        <v>-0.81536526724996905</v>
      </c>
      <c r="U117">
        <v>-0.73165055105908205</v>
      </c>
      <c r="V117">
        <v>-1.44413061979213</v>
      </c>
      <c r="W117">
        <v>-0.48415891647432002</v>
      </c>
      <c r="X117">
        <v>-1.1970393441704199</v>
      </c>
      <c r="Y117">
        <v>-0.49328379781940102</v>
      </c>
      <c r="Z117">
        <v>0.24838396358032999</v>
      </c>
      <c r="AA117">
        <v>-0.53460187221956101</v>
      </c>
      <c r="AB117">
        <v>-0.242914650576528</v>
      </c>
      <c r="AC117">
        <v>-1.33993189826297</v>
      </c>
      <c r="AD117">
        <v>-1.0496720830676001</v>
      </c>
      <c r="AE117">
        <v>0.82555287319772697</v>
      </c>
      <c r="AF117">
        <v>0.67681133537121596</v>
      </c>
      <c r="AG117">
        <v>-0.92166513957937202</v>
      </c>
      <c r="AH117">
        <v>-0.88478969902583204</v>
      </c>
      <c r="AI117">
        <v>-0.94282329297091705</v>
      </c>
      <c r="AJ117">
        <v>-0.91673148044192199</v>
      </c>
      <c r="AK117">
        <v>0</v>
      </c>
    </row>
    <row r="118" spans="1:37" x14ac:dyDescent="0.35">
      <c r="A118" t="s">
        <v>202</v>
      </c>
      <c r="B118">
        <v>1.8039120143128</v>
      </c>
      <c r="C118">
        <v>-0.52022818980105301</v>
      </c>
      <c r="D118">
        <v>-0.68205094003404798</v>
      </c>
      <c r="E118">
        <v>-4.6669766586627803E-2</v>
      </c>
      <c r="F118">
        <v>0.45886642157233998</v>
      </c>
      <c r="G118">
        <v>-0.69979052590611501</v>
      </c>
      <c r="H118">
        <v>3.2984138646928098</v>
      </c>
      <c r="I118">
        <v>-0.66776545608528803</v>
      </c>
      <c r="J118">
        <v>-0.53871034289861797</v>
      </c>
      <c r="K118">
        <v>0.95427694865927803</v>
      </c>
      <c r="L118">
        <v>0.74920075994814295</v>
      </c>
      <c r="M118">
        <v>1.3454507690858699</v>
      </c>
      <c r="N118">
        <v>9.4089596236985304E-2</v>
      </c>
      <c r="O118">
        <v>-0.93673432913562604</v>
      </c>
      <c r="P118">
        <v>-0.60535323369447802</v>
      </c>
      <c r="Q118">
        <v>0.112443825497736</v>
      </c>
      <c r="R118">
        <v>7.2437692859823197E-2</v>
      </c>
      <c r="S118">
        <v>-2.14585057812384E-2</v>
      </c>
      <c r="T118">
        <v>8.7181148681438295E-2</v>
      </c>
      <c r="U118">
        <v>2.6983761755344698E-2</v>
      </c>
      <c r="V118">
        <v>-1.0185565415679201</v>
      </c>
      <c r="W118">
        <v>-1.1878017925323101</v>
      </c>
      <c r="X118">
        <v>-0.44558135310632901</v>
      </c>
      <c r="Y118">
        <v>-0.83330277294750699</v>
      </c>
      <c r="Z118">
        <v>0.698932962090281</v>
      </c>
      <c r="AA118">
        <v>-0.78892749953825603</v>
      </c>
      <c r="AB118">
        <v>-0.56688526427352004</v>
      </c>
      <c r="AC118">
        <v>-0.77888976105284802</v>
      </c>
      <c r="AD118">
        <v>0.33254314247149003</v>
      </c>
      <c r="AE118">
        <v>0.60764861915089796</v>
      </c>
      <c r="AF118">
        <v>0.10155762062797399</v>
      </c>
      <c r="AG118">
        <v>7.0936785778630898E-2</v>
      </c>
      <c r="AH118">
        <v>-0.186337193953486</v>
      </c>
      <c r="AI118">
        <v>0.54139572421581705</v>
      </c>
      <c r="AJ118">
        <v>7.4003442717541904E-2</v>
      </c>
      <c r="AK118">
        <v>0</v>
      </c>
    </row>
    <row r="119" spans="1:37" x14ac:dyDescent="0.35">
      <c r="A119" t="s">
        <v>203</v>
      </c>
      <c r="B119">
        <v>-1.0456304153760001</v>
      </c>
      <c r="C119">
        <v>-0.23665131605954301</v>
      </c>
      <c r="D119">
        <v>1.4538454248094199</v>
      </c>
      <c r="E119">
        <v>1.49953142072376</v>
      </c>
      <c r="F119">
        <v>0.43051780555785102</v>
      </c>
      <c r="G119">
        <v>-0.69979052590611501</v>
      </c>
      <c r="H119">
        <v>-0.44488143406619701</v>
      </c>
      <c r="I119">
        <v>-7.6546985594875397E-2</v>
      </c>
      <c r="J119">
        <v>0.15293510429019799</v>
      </c>
      <c r="K119">
        <v>0.887797753839078</v>
      </c>
      <c r="L119">
        <v>-5.2785580319473099E-2</v>
      </c>
      <c r="M119">
        <v>0.70890884090383</v>
      </c>
      <c r="N119">
        <v>-0.84860284500416105</v>
      </c>
      <c r="O119">
        <v>-1.3460886593585899</v>
      </c>
      <c r="P119">
        <v>-0.30974384522432002</v>
      </c>
      <c r="Q119">
        <v>-1.1798618059697099</v>
      </c>
      <c r="R119">
        <v>-1.15927464328587</v>
      </c>
      <c r="S119">
        <v>-0.372196147930343</v>
      </c>
      <c r="T119">
        <v>-1.1416805139937101</v>
      </c>
      <c r="U119">
        <v>-0.61227458701841297</v>
      </c>
      <c r="V119">
        <v>7.0448623094906807E-2</v>
      </c>
      <c r="W119">
        <v>-0.39935317224804001</v>
      </c>
      <c r="X119">
        <v>0.51866933480384103</v>
      </c>
      <c r="Y119">
        <v>-0.27469349888759997</v>
      </c>
      <c r="Z119">
        <v>-9.2054220489155097E-2</v>
      </c>
      <c r="AA119">
        <v>0.190405150628392</v>
      </c>
      <c r="AB119">
        <v>4.5995583806570303E-2</v>
      </c>
      <c r="AC119">
        <v>-0.59202989012713503</v>
      </c>
      <c r="AD119">
        <v>0.43180338277149799</v>
      </c>
      <c r="AE119">
        <v>0.39357817189455102</v>
      </c>
      <c r="AF119">
        <v>0.53984089293912596</v>
      </c>
      <c r="AG119">
        <v>1.0964279529660199</v>
      </c>
      <c r="AH119">
        <v>-0.246312990786557</v>
      </c>
      <c r="AI119">
        <v>-0.46385844559400402</v>
      </c>
      <c r="AJ119">
        <v>-0.83157632853094898</v>
      </c>
      <c r="AK119">
        <v>0</v>
      </c>
    </row>
    <row r="120" spans="1:37" x14ac:dyDescent="0.35">
      <c r="A120" t="s">
        <v>204</v>
      </c>
      <c r="B120">
        <v>0.85406453774986502</v>
      </c>
      <c r="C120">
        <v>-1.0150787692821199</v>
      </c>
      <c r="D120">
        <v>-0.68205094003404798</v>
      </c>
      <c r="E120">
        <v>-1.0627448325334501</v>
      </c>
      <c r="F120">
        <v>-0.84516991509415096</v>
      </c>
      <c r="G120">
        <v>-0.69979052590611501</v>
      </c>
      <c r="H120">
        <v>8.9875037185090295E-2</v>
      </c>
      <c r="I120">
        <v>6.5862638375273494E-2</v>
      </c>
      <c r="J120">
        <v>0.11372833893268</v>
      </c>
      <c r="K120">
        <v>0.39892388137984203</v>
      </c>
      <c r="L120">
        <v>-0.21258609691185501</v>
      </c>
      <c r="M120">
        <v>0.16181199659533799</v>
      </c>
      <c r="N120">
        <v>-0.76518978414556305</v>
      </c>
      <c r="O120">
        <v>1.9854968986364801E-3</v>
      </c>
      <c r="P120">
        <v>0.33943949580833699</v>
      </c>
      <c r="Q120">
        <v>-0.51250626237496799</v>
      </c>
      <c r="R120">
        <v>-0.52742977864266405</v>
      </c>
      <c r="S120">
        <v>-5.2841868513245897E-2</v>
      </c>
      <c r="T120">
        <v>-0.38792974084898801</v>
      </c>
      <c r="U120">
        <v>-0.53879366252525995</v>
      </c>
      <c r="V120">
        <v>-0.33989811242134499</v>
      </c>
      <c r="W120">
        <v>0.13822490233388801</v>
      </c>
      <c r="X120">
        <v>1.3808259776753</v>
      </c>
      <c r="Y120">
        <v>-0.561433427219732</v>
      </c>
      <c r="Z120">
        <v>2.1363181125634698</v>
      </c>
      <c r="AA120">
        <v>-1.3434585434423101</v>
      </c>
      <c r="AB120">
        <v>-0.87659261260611099</v>
      </c>
      <c r="AC120">
        <v>-1.0194024662047501</v>
      </c>
      <c r="AD120">
        <v>0.33072563162145302</v>
      </c>
      <c r="AE120">
        <v>1.7068302713251399E-2</v>
      </c>
      <c r="AF120">
        <v>-0.121540569192605</v>
      </c>
      <c r="AG120">
        <v>-0.50657437484474399</v>
      </c>
      <c r="AH120">
        <v>-0.577926657550075</v>
      </c>
      <c r="AI120">
        <v>-0.44158641071487698</v>
      </c>
      <c r="AJ120">
        <v>-0.50295060074125897</v>
      </c>
      <c r="AK120">
        <v>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57DFB-0E9A-491C-8B1E-FCA81446751C}">
  <dimension ref="A1:B22"/>
  <sheetViews>
    <sheetView workbookViewId="0">
      <selection activeCell="B13" sqref="B13"/>
    </sheetView>
  </sheetViews>
  <sheetFormatPr defaultColWidth="10.90625" defaultRowHeight="14.5" x14ac:dyDescent="0.35"/>
  <sheetData>
    <row r="1" spans="1:2" x14ac:dyDescent="0.35">
      <c r="A1" t="s">
        <v>30</v>
      </c>
    </row>
    <row r="2" spans="1:2" x14ac:dyDescent="0.35">
      <c r="A2" t="s">
        <v>31</v>
      </c>
    </row>
    <row r="4" spans="1:2" x14ac:dyDescent="0.35">
      <c r="A4" t="s">
        <v>32</v>
      </c>
      <c r="B4">
        <v>28</v>
      </c>
    </row>
    <row r="5" spans="1:2" x14ac:dyDescent="0.35">
      <c r="A5" t="s">
        <v>33</v>
      </c>
      <c r="B5">
        <v>91</v>
      </c>
    </row>
    <row r="7" spans="1:2" x14ac:dyDescent="0.35">
      <c r="A7" t="s">
        <v>34</v>
      </c>
    </row>
    <row r="8" spans="1:2" x14ac:dyDescent="0.35">
      <c r="A8" t="s">
        <v>35</v>
      </c>
    </row>
    <row r="10" spans="1:2" x14ac:dyDescent="0.35">
      <c r="A10" s="38" t="s">
        <v>36</v>
      </c>
    </row>
    <row r="11" spans="1:2" x14ac:dyDescent="0.35">
      <c r="A11" s="38"/>
    </row>
    <row r="12" spans="1:2" x14ac:dyDescent="0.35">
      <c r="A12" s="39" t="s">
        <v>228</v>
      </c>
      <c r="B12" t="s">
        <v>229</v>
      </c>
    </row>
    <row r="14" spans="1:2" x14ac:dyDescent="0.35">
      <c r="A14" s="39" t="s">
        <v>14</v>
      </c>
      <c r="B14" t="s">
        <v>37</v>
      </c>
    </row>
    <row r="15" spans="1:2" x14ac:dyDescent="0.35">
      <c r="A15" s="39" t="s">
        <v>13</v>
      </c>
      <c r="B15" t="s">
        <v>38</v>
      </c>
    </row>
    <row r="16" spans="1:2" x14ac:dyDescent="0.35">
      <c r="A16" s="39" t="s">
        <v>16</v>
      </c>
      <c r="B16" t="s">
        <v>39</v>
      </c>
    </row>
    <row r="17" spans="1:2" x14ac:dyDescent="0.35">
      <c r="A17" s="39" t="s">
        <v>15</v>
      </c>
      <c r="B17" t="s">
        <v>40</v>
      </c>
    </row>
    <row r="18" spans="1:2" x14ac:dyDescent="0.35">
      <c r="A18" s="39"/>
    </row>
    <row r="19" spans="1:2" x14ac:dyDescent="0.35">
      <c r="A19" s="39" t="s">
        <v>17</v>
      </c>
      <c r="B19" t="s">
        <v>41</v>
      </c>
    </row>
    <row r="20" spans="1:2" x14ac:dyDescent="0.35">
      <c r="A20" s="39" t="s">
        <v>18</v>
      </c>
      <c r="B20" t="s">
        <v>42</v>
      </c>
    </row>
    <row r="21" spans="1:2" x14ac:dyDescent="0.35">
      <c r="A21" s="39" t="s">
        <v>19</v>
      </c>
      <c r="B21" t="s">
        <v>43</v>
      </c>
    </row>
    <row r="22" spans="1:2" x14ac:dyDescent="0.35">
      <c r="A22" s="39" t="s">
        <v>20</v>
      </c>
      <c r="B22" t="s">
        <v>44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utcomes</vt:lpstr>
      <vt:lpstr>FeatureImportance</vt:lpstr>
      <vt:lpstr>Data</vt:lpstr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sscher  Rosa</dc:creator>
  <cp:lastModifiedBy>Rosa Visscher</cp:lastModifiedBy>
  <dcterms:created xsi:type="dcterms:W3CDTF">2022-12-21T13:29:05Z</dcterms:created>
  <dcterms:modified xsi:type="dcterms:W3CDTF">2023-06-09T05:35:24Z</dcterms:modified>
</cp:coreProperties>
</file>